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mmbor\Dropbox (Börgeson lab)\Börgeson lab Team Folder\.Data analysis\Adipos2\_PLuS paper\Manuscript\_Scientific reports\Submission 2\Supplemental\"/>
    </mc:Choice>
  </mc:AlternateContent>
  <bookViews>
    <workbookView xWindow="0" yWindow="0" windowWidth="19200" windowHeight="6338"/>
  </bookViews>
  <sheets>
    <sheet name="Annotation" sheetId="1" r:id="rId1"/>
    <sheet name="Enrichment" sheetId="2" r:id="rId2"/>
    <sheet name="Enrichment score" sheetId="3" r:id="rId3"/>
  </sheets>
  <definedNames>
    <definedName name="GO_AllLists" localSheetId="2">'Enrichment score'!$A$3:$R$125</definedName>
  </definedNames>
  <calcPr calcId="162913"/>
</workbook>
</file>

<file path=xl/comments1.xml><?xml version="1.0" encoding="utf-8"?>
<comments xmlns="http://schemas.openxmlformats.org/spreadsheetml/2006/main">
  <authors>
    <author/>
  </authors>
  <commentList>
    <comment ref="D3" authorId="0" shapeId="0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3" authorId="0" shapeId="0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3" authorId="0" shape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3" authorId="0" shapeId="0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3" authorId="0" shape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3" authorId="0" shape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3" authorId="0" shape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3" authorId="0" shape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3" authorId="0" shape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nnections.xml><?xml version="1.0" encoding="utf-8"?>
<connections xmlns="http://schemas.openxmlformats.org/spreadsheetml/2006/main">
  <connection id="1" name="GO_AllLists" type="6" refreshedVersion="6" background="1" saveData="1">
    <textPr codePage="850" sourceFile="C:\Users\meeraj\Dropbox (Börgeson lab)\Börgeson lab Team Folder\.Data analysis\Adipos2\_PLuS paper\GO analysis\analysis with bkg list\GO analysis PvS\paired with FDR analysis\Enrichment_GO\GO_AllLists.csv" thousands=" " comma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4192" uniqueCount="905">
  <si>
    <t>Input ID</t>
  </si>
  <si>
    <t>Gene ID</t>
  </si>
  <si>
    <t>Type</t>
  </si>
  <si>
    <t>Tax ID</t>
  </si>
  <si>
    <t>Homologene Gene ID</t>
  </si>
  <si>
    <t>Homologene Gene Tax ID</t>
  </si>
  <si>
    <t>GO:0030593 neutrophil chemotaxis</t>
  </si>
  <si>
    <t>GO:0071900 regulation of protein serine/t</t>
  </si>
  <si>
    <t>GO:0006874 cellular calcium ion homeostas</t>
  </si>
  <si>
    <t>GO:0022411 cellular component disassembly</t>
  </si>
  <si>
    <t>hsa05323 Rheumatoid arthritis</t>
  </si>
  <si>
    <t>GO:0010638 positive regulation of organel</t>
  </si>
  <si>
    <t xml:space="preserve">GO:0043254 regulation of protein complex </t>
  </si>
  <si>
    <t>hsa05200 Pathways in cancer</t>
  </si>
  <si>
    <t>GO:0042060 wound healing</t>
  </si>
  <si>
    <t>hsa05219 Bladder cancer</t>
  </si>
  <si>
    <t>GO:0051302 regulation of cell division</t>
  </si>
  <si>
    <t>M153 PID P75 NTR PATHWAY</t>
  </si>
  <si>
    <t>GO:0043154 negative regulation of cystein</t>
  </si>
  <si>
    <t xml:space="preserve">GO:0048015 phosphatidylinositol-mediated </t>
  </si>
  <si>
    <t>R-HSA-186797 Signaling by PDGF</t>
  </si>
  <si>
    <t>GO:2000401 regulation of lymphocyte migra</t>
  </si>
  <si>
    <t>2149</t>
  </si>
  <si>
    <t>Gene_ID</t>
  </si>
  <si>
    <t>H. sapiens</t>
  </si>
  <si>
    <t>1</t>
  </si>
  <si>
    <t>0</t>
  </si>
  <si>
    <t>4316</t>
  </si>
  <si>
    <t>22943</t>
  </si>
  <si>
    <t>3315</t>
  </si>
  <si>
    <t>959</t>
  </si>
  <si>
    <t>7450</t>
  </si>
  <si>
    <t>3576</t>
  </si>
  <si>
    <t>6714</t>
  </si>
  <si>
    <t>4318</t>
  </si>
  <si>
    <t>4312</t>
  </si>
  <si>
    <t>5008</t>
  </si>
  <si>
    <t>11093</t>
  </si>
  <si>
    <t>7052</t>
  </si>
  <si>
    <t>8832</t>
  </si>
  <si>
    <t>4973</t>
  </si>
  <si>
    <t>6272</t>
  </si>
  <si>
    <t>6361</t>
  </si>
  <si>
    <t>3574</t>
  </si>
  <si>
    <t>8312</t>
  </si>
  <si>
    <t>284</t>
  </si>
  <si>
    <t>5154</t>
  </si>
  <si>
    <t>8074</t>
  </si>
  <si>
    <t>5054</t>
  </si>
  <si>
    <t>388372</t>
  </si>
  <si>
    <t>7066</t>
  </si>
  <si>
    <t>10417</t>
  </si>
  <si>
    <t>7040</t>
  </si>
  <si>
    <t>84735</t>
  </si>
  <si>
    <t>6283</t>
  </si>
  <si>
    <t>4319</t>
  </si>
  <si>
    <t>5155</t>
  </si>
  <si>
    <t>6355</t>
  </si>
  <si>
    <t>6789</t>
  </si>
  <si>
    <t>1634</t>
  </si>
  <si>
    <t>7039</t>
  </si>
  <si>
    <t>1666</t>
  </si>
  <si>
    <t>10617</t>
  </si>
  <si>
    <t>6357</t>
  </si>
  <si>
    <t>1839</t>
  </si>
  <si>
    <t>8740</t>
  </si>
  <si>
    <t>4811</t>
  </si>
  <si>
    <t>5806</t>
  </si>
  <si>
    <t>8517</t>
  </si>
  <si>
    <t>4321</t>
  </si>
  <si>
    <t>83886</t>
  </si>
  <si>
    <t>6347</t>
  </si>
  <si>
    <t>836</t>
  </si>
  <si>
    <t>3082</t>
  </si>
  <si>
    <t>1088</t>
  </si>
  <si>
    <t>6374</t>
  </si>
  <si>
    <t>6348</t>
  </si>
  <si>
    <t>6364</t>
  </si>
  <si>
    <t>6372</t>
  </si>
  <si>
    <t>6368</t>
  </si>
  <si>
    <t>22933</t>
  </si>
  <si>
    <t>7076</t>
  </si>
  <si>
    <t>6358</t>
  </si>
  <si>
    <t>2220</t>
  </si>
  <si>
    <t>8742</t>
  </si>
  <si>
    <t>2739</t>
  </si>
  <si>
    <t>6352</t>
  </si>
  <si>
    <t>6356</t>
  </si>
  <si>
    <t>7422</t>
  </si>
  <si>
    <t>566</t>
  </si>
  <si>
    <t>246778</t>
  </si>
  <si>
    <t>4803</t>
  </si>
  <si>
    <t>133</t>
  </si>
  <si>
    <t>8764</t>
  </si>
  <si>
    <t>7037</t>
  </si>
  <si>
    <t>999</t>
  </si>
  <si>
    <t>3689</t>
  </si>
  <si>
    <t>6375</t>
  </si>
  <si>
    <t>126014</t>
  </si>
  <si>
    <t>1978</t>
  </si>
  <si>
    <t>759</t>
  </si>
  <si>
    <t>920</t>
  </si>
  <si>
    <t>3425</t>
  </si>
  <si>
    <t>8795</t>
  </si>
  <si>
    <t>6480</t>
  </si>
  <si>
    <t>5327</t>
  </si>
  <si>
    <t>3557</t>
  </si>
  <si>
    <t>8792</t>
  </si>
  <si>
    <t>7056</t>
  </si>
  <si>
    <t>2919</t>
  </si>
  <si>
    <t>177</t>
  </si>
  <si>
    <t>2277</t>
  </si>
  <si>
    <t>8685</t>
  </si>
  <si>
    <t>6370</t>
  </si>
  <si>
    <t>5652</t>
  </si>
  <si>
    <t>8743</t>
  </si>
  <si>
    <t>6403</t>
  </si>
  <si>
    <t>6376</t>
  </si>
  <si>
    <t>7010</t>
  </si>
  <si>
    <t>5104</t>
  </si>
  <si>
    <t>7058</t>
  </si>
  <si>
    <t>114897</t>
  </si>
  <si>
    <t>6373</t>
  </si>
  <si>
    <t>8993</t>
  </si>
  <si>
    <t>6354</t>
  </si>
  <si>
    <t>4313</t>
  </si>
  <si>
    <t>7060</t>
  </si>
  <si>
    <t>5284</t>
  </si>
  <si>
    <t>4982</t>
  </si>
  <si>
    <t>4254</t>
  </si>
  <si>
    <t>1514</t>
  </si>
  <si>
    <t>5657</t>
  </si>
  <si>
    <t>6369</t>
  </si>
  <si>
    <t>958</t>
  </si>
  <si>
    <t>3977</t>
  </si>
  <si>
    <t>5329</t>
  </si>
  <si>
    <t>4314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30593</t>
  </si>
  <si>
    <t>neutrophil chemotaxis</t>
  </si>
  <si>
    <t>25/34</t>
  </si>
  <si>
    <t>2919,3557,3576,3689,6283,6347,6348,6352,6354,6355,6356,6357,6358,6361,6364,6368,6369,6370,6372,6373,6374,6375,6376,7060,388372,284,1514,1839,2220,2277,3082,3574,4254,4312,4313,4314,4316,4318,4319,4321,4803,5008,5054,5104,5154,5155,5327,7039,7040,7052,7066,7076,7422,8074,8740,8742,8743,11093,114897,5657,177,920,958,959,2149,6714,7010,8312,8517,8685,8792,22943,133,4982,246778,566,759,836,3977,8764,8795,3315,5329,10417,1088,4973,6403,8832</t>
  </si>
  <si>
    <t>CXCL1,IL1RN,CXCL8,ITGB2,S100A12,CCL2,CCL3,CCL5,CCL7,CCL8,CCL11,CCL13,CCL14,CCL17,CCL20,CCL23,CCL24,CCL25,CXCL6,CXCL11,CXCL5,XCL1,CX3CL1,THBS4,CCL4L1,ANGPT1,CTSL,HBEGF,FCN2,VEGFD,HGF,IL7,KITLG,MMP1,MMP2,MMP3,MMP7,MMP9,MMP10,MMP12,NGF,OSM,SERPINE1,SERPINA5,PDGFA,PDGFB,PLAT,TGFA,TGFB1,TGM2,THPO,TIMP1,VEGFA,FGF23,TNFSF14,TNFSF12,TNFSF10,ADAMTS13,C1QTNF1,PRTN3,AGER,CD4,CD40,CD40LG,F2R,SRC,TEK,AXIN1,IKBKG,MARCO,TNFRSF11A,DKK1,ADM,TNFRSF11B,IL27,AZU1,CA1,CASP3,LIFR,TNFRSF14,TNFRSF10B,HSPB1,PLAUR,SPON2,CEACAM8,OLR1,SELP,CD84</t>
  </si>
  <si>
    <t>1_Member</t>
  </si>
  <si>
    <t>2919,3557,3576,3689,6283,6347,6348,6352,6354,6355,6356,6357,6358,6361,6364,6368,6369,6370,6372,6373,6374,6375,6376,7060,388372</t>
  </si>
  <si>
    <t>CXCL1,IL1RN,CXCL8,ITGB2,S100A12,CCL2,CCL3,CCL5,CCL7,CCL8,CCL11,CCL13,CCL14,CCL17,CCL20,CCL23,CCL24,CCL25,CXCL6,CXCL11,CXCL5,XCL1,CX3CL1,THBS4,CCL4L1</t>
  </si>
  <si>
    <t>Canonical Pathways</t>
  </si>
  <si>
    <t>M5885</t>
  </si>
  <si>
    <t>NABA MATRISOME ASSOCIATED</t>
  </si>
  <si>
    <t>57/110</t>
  </si>
  <si>
    <t>284,1514,1839,2220,2277,2919,3082,3557,3574,3576,4254,4312,4313,4314,4316,4318,4319,4321,4803,5008,5054,5104,5154,5155,5327,6283,6347,6348,6352,6354,6355,6356,6357,6358,6361,6364,6368,6369,6370,6372,6373,6374,6375,6376,7039,7040,7052,7066,7076,7422,8074,8740,8742,8743,11093,114897,388372</t>
  </si>
  <si>
    <t>ANGPT1,CTSL,HBEGF,FCN2,VEGFD,CXCL1,HGF,IL1RN,IL7,CXCL8,KITLG,MMP1,MMP2,MMP3,MMP7,MMP9,MMP10,MMP12,NGF,OSM,SERPINE1,SERPINA5,PDGFA,PDGFB,PLAT,S100A12,CCL2,CCL3,CCL5,CCL7,CCL8,CCL11,CCL13,CCL14,CCL17,CCL20,CCL23,CCL24,CCL25,CXCL6,CXCL11,CXCL5,XCL1,CX3CL1,TGFA,TGFB1,TGM2,THPO,TIMP1,VEGFA,FGF23,TNFSF14,TNFSF12,TNFSF10,ADAMTS13,C1QTNF1,CCL4L1</t>
  </si>
  <si>
    <t>GO:1990266</t>
  </si>
  <si>
    <t>neutrophil migration</t>
  </si>
  <si>
    <t>26/37</t>
  </si>
  <si>
    <t>2919,3557,3576,3689,5657,6283,6347,6348,6352,6354,6355,6356,6357,6358,6361,6364,6368,6369,6370,6372,6373,6374,6375,6376,7060,388372</t>
  </si>
  <si>
    <t>CXCL1,IL1RN,CXCL8,ITGB2,PRTN3,S100A12,CCL2,CCL3,CCL5,CCL7,CCL8,CCL11,CCL13,CCL14,CCL17,CCL20,CCL23,CCL24,CCL25,CXCL6,CXCL11,CXCL5,XCL1,CX3CL1,THBS4,CCL4L1</t>
  </si>
  <si>
    <t>GO:0043410</t>
  </si>
  <si>
    <t>positive regulation of MAPK cascade</t>
  </si>
  <si>
    <t>42/73</t>
  </si>
  <si>
    <t>177,284,920,958,959,2149,3082,3557,4803,5008,5154,5155,6283,6347,6348,6352,6354,6355,6356,6357,6358,6361,6364,6368,6369,6370,6375,6376,6714,7010,7039,7040,7066,7422,8074,8312,8517,8685,8792,22943,114897,388372</t>
  </si>
  <si>
    <t>AGER,ANGPT1,CD4,CD40,CD40LG,F2R,HGF,IL1RN,NGF,OSM,PDGFA,PDGFB,S100A12,CCL2,CCL3,CCL5,CCL7,CCL8,CCL11,CCL13,CCL14,CCL17,CCL20,CCL23,CCL24,CCL25,XCL1,CX3CL1,SRC,TEK,TGFA,TGFB1,THPO,VEGFA,FGF23,AXIN1,IKBKG,MARCO,TNFRSF11A,DKK1,C1QTNF1,CCL4L1</t>
  </si>
  <si>
    <t>GO:0070098</t>
  </si>
  <si>
    <t>chemokine-mediated signaling pathway</t>
  </si>
  <si>
    <t>22/30</t>
  </si>
  <si>
    <t>2919,3576,6347,6348,6352,6354,6355,6356,6357,6358,6361,6364,6368,6369,6370,6372,6373,6374,6375,6376,7066,388372</t>
  </si>
  <si>
    <t>CXCL1,CXCL8,CCL2,CCL3,CCL5,CCL7,CCL8,CCL11,CCL13,CCL14,CCL17,CCL20,CCL23,CCL24,CCL25,CXCL6,CXCL11,CXCL5,XCL1,CX3CL1,THPO,CCL4L1</t>
  </si>
  <si>
    <t>GO:1990868</t>
  </si>
  <si>
    <t>response to chemokine</t>
  </si>
  <si>
    <t>GO:1990869</t>
  </si>
  <si>
    <t>cellular response to chemokine</t>
  </si>
  <si>
    <t>GO:0071621</t>
  </si>
  <si>
    <t>granulocyte chemotaxis</t>
  </si>
  <si>
    <t>25/37</t>
  </si>
  <si>
    <t>GO:0010469</t>
  </si>
  <si>
    <t>regulation of signaling receptor activity</t>
  </si>
  <si>
    <t>48/91</t>
  </si>
  <si>
    <t>133,177,959,1839,2277,2919,3082,3557,3574,3576,4254,4803,4982,5008,5054,5154,5155,6347,6348,6352,6354,6355,6356,6357,6358,6361,6364,6368,6369,6370,6372,6373,6374,6375,6376,7039,7040,7060,7066,7076,7422,8074,8740,8742,8743,22943,246778,388372</t>
  </si>
  <si>
    <t>ADM,AGER,CD40LG,HBEGF,VEGFD,CXCL1,HGF,IL1RN,IL7,CXCL8,KITLG,NGF,TNFRSF11B,OSM,SERPINE1,PDGFA,PDGFB,CCL2,CCL3,CCL5,CCL7,CCL8,CCL11,CCL13,CCL14,CCL17,CCL20,CCL23,CCL24,CCL25,CXCL6,CXCL11,CXCL5,XCL1,CX3CL1,TGFA,TGFB1,THBS4,THPO,TIMP1,VEGFA,FGF23,TNFSF14,TNFSF12,TNFSF10,DKK1,IL27,CCL4L1</t>
  </si>
  <si>
    <t>M5883</t>
  </si>
  <si>
    <t>NABA SECRETED FACTORS</t>
  </si>
  <si>
    <t>41/74</t>
  </si>
  <si>
    <t>284,1839,2277,2919,3082,3557,3574,3576,4254,4803,5008,5154,5155,6283,6347,6348,6352,6354,6355,6356,6357,6358,6361,6364,6368,6369,6370,6372,6373,6374,6375,6376,7039,7040,7066,7422,8074,8740,8742,8743,388372</t>
  </si>
  <si>
    <t>ANGPT1,HBEGF,VEGFD,CXCL1,HGF,IL1RN,IL7,CXCL8,KITLG,NGF,OSM,PDGFA,PDGFB,S100A12,CCL2,CCL3,CCL5,CCL7,CCL8,CCL11,CCL13,CCL14,CCL17,CCL20,CCL23,CCL24,CCL25,CXCL6,CXCL11,CXCL5,XCL1,CX3CL1,TGFA,TGFB1,THPO,VEGFA,FGF23,TNFSF14,TNFSF12,TNFSF10,CCL4L1</t>
  </si>
  <si>
    <t>GO:0097529</t>
  </si>
  <si>
    <t>myeloid leukocyte migration</t>
  </si>
  <si>
    <t>32/53</t>
  </si>
  <si>
    <t>566,2277,2919,3557,3576,3689,5054,5155,5657,6283,6347,6348,6352,6354,6355,6356,6357,6358,6361,6364,6368,6369,6370,6372,6373,6374,6375,6376,7060,7422,8792,388372</t>
  </si>
  <si>
    <t>AZU1,VEGFD,CXCL1,IL1RN,CXCL8,ITGB2,SERPINE1,PDGFB,PRTN3,S100A12,CCL2,CCL3,CCL5,CCL7,CCL8,CCL11,CCL13,CCL14,CCL17,CCL20,CCL23,CCL24,CCL25,CXCL6,CXCL11,CXCL5,XCL1,CX3CL1,THBS4,VEGFA,TNFRSF11A,CCL4L1</t>
  </si>
  <si>
    <t>GO:0097530</t>
  </si>
  <si>
    <t>granulocyte migration</t>
  </si>
  <si>
    <t>26/40</t>
  </si>
  <si>
    <t>KEGG Pathway</t>
  </si>
  <si>
    <t>hsa04062</t>
  </si>
  <si>
    <t>Chemokine signaling pathway</t>
  </si>
  <si>
    <t>22/32</t>
  </si>
  <si>
    <t>2919,3576,6347,6348,6352,6354,6355,6356,6357,6358,6361,6364,6368,6369,6370,6372,6373,6374,6376,6714,8517,388372</t>
  </si>
  <si>
    <t>CXCL1,CXCL8,CCL2,CCL3,CCL5,CCL7,CCL8,CCL11,CCL13,CCL14,CCL17,CCL20,CCL23,CCL24,CCL25,CXCL6,CXCL11,CXCL5,CX3CL1,SRC,IKBKG,CCL4L1</t>
  </si>
  <si>
    <t>GO:0043408</t>
  </si>
  <si>
    <t>regulation of MAPK cascade</t>
  </si>
  <si>
    <t>42/79</t>
  </si>
  <si>
    <t>GO:0043547</t>
  </si>
  <si>
    <t>positive regulation of GTPase activity</t>
  </si>
  <si>
    <t>20/29</t>
  </si>
  <si>
    <t>958,2149,5657,6347,6348,6352,6354,6355,6356,6357,6358,6361,6364,6368,6369,6370,6375,6376,8312,388372</t>
  </si>
  <si>
    <t>CD40,F2R,PRTN3,CCL2,CCL3,CCL5,CCL7,CCL8,CCL11,CCL13,CCL14,CCL17,CCL20,CCL23,CCL24,CCL25,XCL1,CX3CL1,AXIN1,CCL4L1</t>
  </si>
  <si>
    <t>GO:0019221</t>
  </si>
  <si>
    <t>cytokine-mediated signaling pathway</t>
  </si>
  <si>
    <t>52/106</t>
  </si>
  <si>
    <t>284,759,836,920,958,959,2919,3082,3557,3574,3576,3689,3977,4312,4313,4314,4318,4321,4982,5008,5155,5657,6347,6348,6352,6354,6355,6356,6357,6358,6361,6364,6368,6369,6370,6372,6373,6374,6375,6376,7040,7066,7076,7422,8517,8740,8742,8764,8792,8795,246778,388372</t>
  </si>
  <si>
    <t>ANGPT1,CA1,CASP3,CD4,CD40,CD40LG,CXCL1,HGF,IL1RN,IL7,CXCL8,ITGB2,LIFR,MMP1,MMP2,MMP3,MMP9,MMP12,TNFRSF11B,OSM,PDGFB,PRTN3,CCL2,CCL3,CCL5,CCL7,CCL8,CCL11,CCL13,CCL14,CCL17,CCL20,CCL23,CCL24,CCL25,CXCL6,CXCL11,CXCL5,XCL1,CX3CL1,TGFB1,THPO,TIMP1,VEGFA,IKBKG,TNFSF14,TNFSF12,TNFRSF14,TNFRSF11A,TNFRSF10B,IL27,CCL4L1</t>
  </si>
  <si>
    <t>GO:0006935</t>
  </si>
  <si>
    <t>chemotaxis</t>
  </si>
  <si>
    <t>42/82</t>
  </si>
  <si>
    <t>177,284,566,1839,2277,2919,3082,3315,3557,3576,3689,5054,5154,5155,5329,6283,6347,6348,6352,6354,6355,6356,6357,6358,6361,6364,6368,6369,6370,6372,6373,6374,6375,6376,6714,7040,7060,7422,8740,8792,10417,388372</t>
  </si>
  <si>
    <t>AGER,ANGPT1,AZU1,HBEGF,VEGFD,CXCL1,HGF,HSPB1,IL1RN,CXCL8,ITGB2,SERPINE1,PDGFA,PDGFB,PLAUR,S100A12,CCL2,CCL3,CCL5,CCL7,CCL8,CCL11,CCL13,CCL14,CCL17,CCL20,CCL23,CCL24,CCL25,CXCL6,CXCL11,CXCL5,XCL1,CX3CL1,SRC,TGFB1,THBS4,VEGFA,TNFSF14,TNFRSF11A,SPON2,CCL4L1</t>
  </si>
  <si>
    <t>GO:0042330</t>
  </si>
  <si>
    <t>taxis</t>
  </si>
  <si>
    <t>GO:0030595</t>
  </si>
  <si>
    <t>leukocyte chemotaxis</t>
  </si>
  <si>
    <t>32/58</t>
  </si>
  <si>
    <t>566,2277,2919,3557,3576,3689,5054,5155,6283,6347,6348,6352,6354,6355,6356,6357,6358,6361,6364,6368,6369,6370,6372,6373,6374,6375,6376,7060,7422,8740,8792,388372</t>
  </si>
  <si>
    <t>AZU1,VEGFD,CXCL1,IL1RN,CXCL8,ITGB2,SERPINE1,PDGFB,S100A12,CCL2,CCL3,CCL5,CCL7,CCL8,CCL11,CCL13,CCL14,CCL17,CCL20,CCL23,CCL24,CCL25,CXCL6,CXCL11,CXCL5,XCL1,CX3CL1,THBS4,VEGFA,TNFSF14,TNFRSF11A,CCL4L1</t>
  </si>
  <si>
    <t>GO:0050900</t>
  </si>
  <si>
    <t>leukocyte migration</t>
  </si>
  <si>
    <t>44/88</t>
  </si>
  <si>
    <t>284,566,1088,2277,2919,3557,3576,3689,4312,4318,4973,5054,5155,5657,6283,6347,6348,6352,6354,6355,6356,6357,6358,6361,6364,6368,6369,6370,6372,6373,6374,6375,6376,6403,6714,7010,7040,7060,7422,8740,8792,8795,8832,388372</t>
  </si>
  <si>
    <t>ANGPT1,AZU1,CEACAM8,VEGFD,CXCL1,IL1RN,CXCL8,ITGB2,MMP1,MMP9,OLR1,SERPINE1,PDGFB,PRTN3,S100A12,CCL2,CCL3,CCL5,CCL7,CCL8,CCL11,CCL13,CCL14,CCL17,CCL20,CCL23,CCL24,CCL25,CXCL6,CXCL11,CXCL5,XCL1,CX3CL1,SELP,SRC,TEK,TGFB1,THBS4,VEGFA,TNFSF14,TNFRSF11A,TNFRSF10B,CD84,CCL4L1</t>
  </si>
  <si>
    <t>GO:0043087</t>
  </si>
  <si>
    <t>regulation of GTPase activity</t>
  </si>
  <si>
    <t>20/31</t>
  </si>
  <si>
    <t>GO:0070374</t>
  </si>
  <si>
    <t>positive regulation of ERK1 and ERK2 cascade</t>
  </si>
  <si>
    <t>29/52</t>
  </si>
  <si>
    <t>177,284,920,2149,5154,5155,6347,6348,6352,6354,6355,6356,6357,6358,6361,6364,6368,6369,6370,6375,6376,6714,7010,7040,7066,8074,8685,8792,388372</t>
  </si>
  <si>
    <t>AGER,ANGPT1,CD4,F2R,PDGFA,PDGFB,CCL2,CCL3,CCL5,CCL7,CCL8,CCL11,CCL13,CCL14,CCL17,CCL20,CCL23,CCL24,CCL25,XCL1,CX3CL1,SRC,TEK,TGFB1,THPO,FGF23,MARCO,TNFRSF11A,CCL4L1</t>
  </si>
  <si>
    <t>GO:0060326</t>
  </si>
  <si>
    <t>cell chemotaxis</t>
  </si>
  <si>
    <t>35/67</t>
  </si>
  <si>
    <t>566,1839,2277,2919,3082,3315,3557,3576,3689,5054,5155,6283,6347,6348,6352,6354,6355,6356,6357,6358,6361,6364,6368,6369,6370,6372,6373,6374,6375,6376,7060,7422,8740,8792,388372</t>
  </si>
  <si>
    <t>AZU1,HBEGF,VEGFD,CXCL1,HGF,HSPB1,IL1RN,CXCL8,ITGB2,SERPINE1,PDGFB,S100A12,CCL2,CCL3,CCL5,CCL7,CCL8,CCL11,CCL13,CCL14,CCL17,CCL20,CCL23,CCL24,CCL25,CXCL6,CXCL11,CXCL5,XCL1,CX3CL1,THBS4,VEGFA,TNFSF14,TNFRSF11A,CCL4L1</t>
  </si>
  <si>
    <t>GO:0002548</t>
  </si>
  <si>
    <t>monocyte chemotaxis</t>
  </si>
  <si>
    <t>20/32</t>
  </si>
  <si>
    <t>5054,5155,6283,6347,6348,6352,6354,6355,6356,6357,6358,6361,6364,6368,6369,6370,6375,6376,8792,388372</t>
  </si>
  <si>
    <t>SERPINE1,PDGFB,S100A12,CCL2,CCL3,CCL5,CCL7,CCL8,CCL11,CCL13,CCL14,CCL17,CCL20,CCL23,CCL24,CCL25,XCL1,CX3CL1,TNFRSF11A,CCL4L1</t>
  </si>
  <si>
    <t>GO:0070371</t>
  </si>
  <si>
    <t>ERK1 and ERK2 cascade</t>
  </si>
  <si>
    <t>29/53</t>
  </si>
  <si>
    <t>GO:0070372</t>
  </si>
  <si>
    <t>regulation of ERK1 and ERK2 cascade</t>
  </si>
  <si>
    <t>GO:0048247</t>
  </si>
  <si>
    <t>lymphocyte chemotaxis</t>
  </si>
  <si>
    <t>18/28</t>
  </si>
  <si>
    <t>6347,6348,6352,6354,6355,6356,6357,6358,6361,6364,6368,6369,6370,6373,6375,6376,8740,388372</t>
  </si>
  <si>
    <t>CCL2,CCL3,CCL5,CCL7,CCL8,CCL11,CCL13,CCL14,CCL17,CCL20,CCL23,CCL24,CCL25,CXCL11,XCL1,CX3CL1,TNFSF14,CCL4L1</t>
  </si>
  <si>
    <t>GO:0070555</t>
  </si>
  <si>
    <t>response to interleukin-1</t>
  </si>
  <si>
    <t>22/37</t>
  </si>
  <si>
    <t>958,3557,3576,6347,6348,6352,6354,6355,6356,6357,6358,6361,6364,6368,6369,6370,6375,6376,6714,8517,8792,388372</t>
  </si>
  <si>
    <t>CD40,IL1RN,CXCL8,CCL2,CCL3,CCL5,CCL7,CCL8,CCL11,CCL13,CCL14,CCL17,CCL20,CCL23,CCL24,CCL25,XCL1,CX3CL1,SRC,IKBKG,TNFRSF11A,CCL4L1</t>
  </si>
  <si>
    <t>GO:0051345</t>
  </si>
  <si>
    <t>positive regulation of hydrolase activity</t>
  </si>
  <si>
    <t>25/44</t>
  </si>
  <si>
    <t>836,958,2149,4803,5657,6347,6348,6352,6354,6355,6356,6357,6358,6361,6364,6368,6369,6370,6375,6376,7422,8312,8743,8795,388372</t>
  </si>
  <si>
    <t>CASP3,CD40,F2R,NGF,PRTN3,CCL2,CCL3,CCL5,CCL7,CCL8,CCL11,CCL13,CCL14,CCL17,CCL20,CCL23,CCL24,CCL25,XCL1,CX3CL1,VEGFA,AXIN1,TNFSF10,TNFRSF10B,CCL4L1</t>
  </si>
  <si>
    <t>Reactome Gene Sets</t>
  </si>
  <si>
    <t>R-HSA-500792</t>
  </si>
  <si>
    <t>GPCR ligand binding</t>
  </si>
  <si>
    <t>14/20</t>
  </si>
  <si>
    <t>133,2149,2919,3576,6352,6357,6364,6368,6370,6372,6373,6374,6375,6376</t>
  </si>
  <si>
    <t>ADM,F2R,CXCL1,CXCL8,CCL5,CCL13,CCL20,CCL23,CCL25,CXCL6,CXCL11,CXCL5,XCL1,CX3CL1</t>
  </si>
  <si>
    <t>GO:0071674</t>
  </si>
  <si>
    <t>mononuclear cell migration</t>
  </si>
  <si>
    <t>21/35</t>
  </si>
  <si>
    <t>5054,5155,6283,6347,6348,6352,6354,6355,6356,6357,6358,6361,6364,6368,6369,6370,6375,6376,7040,8792,388372</t>
  </si>
  <si>
    <t>SERPINE1,PDGFB,S100A12,CCL2,CCL3,CCL5,CCL7,CCL8,CCL11,CCL13,CCL14,CCL17,CCL20,CCL23,CCL24,CCL25,XCL1,CX3CL1,TGFB1,TNFRSF11A,CCL4L1</t>
  </si>
  <si>
    <t>GO:0071347</t>
  </si>
  <si>
    <t>cellular response to interleukin-1</t>
  </si>
  <si>
    <t>20/33</t>
  </si>
  <si>
    <t>958,3557,3576,6347,6348,6352,6354,6355,6356,6357,6358,6361,6364,6368,6369,6370,6375,6376,8517,388372</t>
  </si>
  <si>
    <t>CD40,IL1RN,CXCL8,CCL2,CCL3,CCL5,CCL7,CCL8,CCL11,CCL13,CCL14,CCL17,CCL20,CCL23,CCL24,CCL25,XCL1,CX3CL1,IKBKG,CCL4L1</t>
  </si>
  <si>
    <t>GO:0072676</t>
  </si>
  <si>
    <t>lymphocyte migration</t>
  </si>
  <si>
    <t>18/29</t>
  </si>
  <si>
    <t>hsa04060</t>
  </si>
  <si>
    <t>Cytokine-cytokine receptor interaction</t>
  </si>
  <si>
    <t>41/86</t>
  </si>
  <si>
    <t>958,959,2277,2919,3082,3574,3576,3977,4254,4982,5008,5154,5155,6347,6348,6352,6354,6355,6356,6357,6358,6361,6364,6368,6369,6370,6372,6373,6374,6375,6376,7040,7066,7422,8740,8742,8743,8764,8792,8795,388372</t>
  </si>
  <si>
    <t>CD40,CD40LG,VEGFD,CXCL1,HGF,IL7,CXCL8,LIFR,KITLG,TNFRSF11B,OSM,PDGFA,PDGFB,CCL2,CCL3,CCL5,CCL7,CCL8,CCL11,CCL13,CCL14,CCL17,CCL20,CCL23,CCL24,CCL25,CXCL6,CXCL11,CXCL5,XCL1,CX3CL1,TGFB1,THPO,VEGFA,TNFSF14,TNFSF12,TNFSF10,TNFRSF14,TNFRSF11A,TNFRSF10B,CCL4L1</t>
  </si>
  <si>
    <t>R-HSA-373076</t>
  </si>
  <si>
    <t>Class A/1 (Rhodopsin-like receptors)</t>
  </si>
  <si>
    <t>13/19</t>
  </si>
  <si>
    <t>2149,2919,3576,6352,6357,6364,6368,6370,6372,6373,6374,6375,6376</t>
  </si>
  <si>
    <t>F2R,CXCL1,CXCL8,CCL5,CCL13,CCL20,CCL23,CCL25,CXCL6,CXCL11,CXCL5,XCL1,CX3CL1</t>
  </si>
  <si>
    <t>R-HSA-375276</t>
  </si>
  <si>
    <t>Peptide ligand-binding receptors</t>
  </si>
  <si>
    <t>GO:0034341</t>
  </si>
  <si>
    <t>response to interferon-gamma</t>
  </si>
  <si>
    <t>18/30</t>
  </si>
  <si>
    <t>958,6347,6348,6352,6354,6355,6356,6357,6358,6361,6364,6368,6369,6370,6375,6376,11093,388372</t>
  </si>
  <si>
    <t>CD40,CCL2,CCL3,CCL5,CCL7,CCL8,CCL11,CCL13,CCL14,CCL17,CCL20,CCL23,CCL24,CCL25,XCL1,CX3CL1,ADAMTS13,CCL4L1</t>
  </si>
  <si>
    <t>GO:0071346</t>
  </si>
  <si>
    <t>cellular response to interferon-gamma</t>
  </si>
  <si>
    <t>17/28</t>
  </si>
  <si>
    <t>6347,6348,6352,6354,6355,6356,6357,6358,6361,6364,6368,6369,6370,6375,6376,11093,388372</t>
  </si>
  <si>
    <t>CCL2,CCL3,CCL5,CCL7,CCL8,CCL11,CCL13,CCL14,CCL17,CCL20,CCL23,CCL24,CCL25,XCL1,CX3CL1,ADAMTS13,CCL4L1</t>
  </si>
  <si>
    <t>GO:0071356</t>
  </si>
  <si>
    <t>cellular response to tumor necrosis factor</t>
  </si>
  <si>
    <t>27/52</t>
  </si>
  <si>
    <t>958,959,3576,4982,6347,6348,6352,6354,6355,6356,6357,6358,6361,6364,6368,6369,6370,6375,6376,8517,8740,8742,8764,8792,8795,11093,388372</t>
  </si>
  <si>
    <t>CD40,CD40LG,CXCL8,TNFRSF11B,CCL2,CCL3,CCL5,CCL7,CCL8,CCL11,CCL13,CCL14,CCL17,CCL20,CCL23,CCL24,CCL25,XCL1,CX3CL1,IKBKG,TNFSF14,TNFSF12,TNFRSF14,TNFRSF11A,TNFRSF10B,ADAMTS13,CCL4L1</t>
  </si>
  <si>
    <t>GO:0034612</t>
  </si>
  <si>
    <t>response to tumor necrosis factor</t>
  </si>
  <si>
    <t>28/55</t>
  </si>
  <si>
    <t>836,958,959,3576,4982,6347,6348,6352,6354,6355,6356,6357,6358,6361,6364,6368,6369,6370,6375,6376,8517,8740,8742,8764,8792,8795,11093,388372</t>
  </si>
  <si>
    <t>CASP3,CD40,CD40LG,CXCL8,TNFRSF11B,CCL2,CCL3,CCL5,CCL7,CCL8,CCL11,CCL13,CCL14,CCL17,CCL20,CCL23,CCL24,CCL25,XCL1,CX3CL1,IKBKG,TNFSF14,TNFSF12,TNFRSF14,TNFRSF11A,TNFRSF10B,ADAMTS13,CCL4L1</t>
  </si>
  <si>
    <t>GO:0048245</t>
  </si>
  <si>
    <t>eosinophil chemotaxis</t>
  </si>
  <si>
    <t>11/16</t>
  </si>
  <si>
    <t>6347,6348,6352,6354,6355,6356,6357,6368,6369,6376,388372</t>
  </si>
  <si>
    <t>CCL2,CCL3,CCL5,CCL7,CCL8,CCL11,CCL13,CCL23,CCL24,CX3CL1,CCL4L1</t>
  </si>
  <si>
    <t>GO:0072677</t>
  </si>
  <si>
    <t>eosinophil migration</t>
  </si>
  <si>
    <t>R-HSA-380108</t>
  </si>
  <si>
    <t>Chemokine receptors bind chemokines</t>
  </si>
  <si>
    <t>11/17</t>
  </si>
  <si>
    <t>2919,3576,6352,6357,6364,6370,6372,6373,6374,6375,6376</t>
  </si>
  <si>
    <t>CXCL1,CXCL8,CCL5,CCL13,CCL20,CCL25,CXCL6,CXCL11,CXCL5,XCL1,CX3CL1</t>
  </si>
  <si>
    <t>2_Summary</t>
  </si>
  <si>
    <t>GO:0071900</t>
  </si>
  <si>
    <t>regulation of protein serine/threonine kinase activity</t>
  </si>
  <si>
    <t>20/27</t>
  </si>
  <si>
    <t>177,836,958,959,2149,3082,3315,3557,4803,5154,5155,6283,6714,6789,7039,7040,7422,8517,8792,22943,284,566,920,6352,8312,8795,1634,5008,7010,1839,4254,7450,8074,22933</t>
  </si>
  <si>
    <t>AGER,CASP3,CD40,CD40LG,F2R,HGF,HSPB1,IL1RN,NGF,PDGFA,PDGFB,S100A12,SRC,STK4,TGFA,TGFB1,VEGFA,IKBKG,TNFRSF11A,DKK1,ANGPT1,AZU1,CD4,CCL5,AXIN1,TNFRSF10B,DCN,OSM,TEK,HBEGF,KITLG,VWF,FGF23,SIRT2</t>
  </si>
  <si>
    <t>2_Member</t>
  </si>
  <si>
    <t>177,836,958,959,2149,3082,3315,3557,4803,5154,5155,6283,6714,6789,7039,7040,7422,8517,8792,22943</t>
  </si>
  <si>
    <t>AGER,CASP3,CD40,CD40LG,F2R,HGF,HSPB1,IL1RN,NGF,PDGFA,PDGFB,S100A12,SRC,STK4,TGFA,TGFB1,VEGFA,IKBKG,TNFRSF11A,DKK1</t>
  </si>
  <si>
    <t>GO:0071902</t>
  </si>
  <si>
    <t>positive regulation of protein serine/threonine kinase activity</t>
  </si>
  <si>
    <t>18/25</t>
  </si>
  <si>
    <t>177,958,959,2149,3082,3557,4803,5154,5155,6283,6714,6789,7039,7040,7422,8517,8792,22943</t>
  </si>
  <si>
    <t>AGER,CD40,CD40LG,F2R,HGF,IL1RN,NGF,PDGFA,PDGFB,S100A12,SRC,STK4,TGFA,TGFB1,VEGFA,IKBKG,TNFRSF11A,DKK1</t>
  </si>
  <si>
    <t>GO:0043405</t>
  </si>
  <si>
    <t>regulation of MAP kinase activity</t>
  </si>
  <si>
    <t>17/24</t>
  </si>
  <si>
    <t>177,958,959,2149,3082,3557,4803,5154,5155,6283,6714,7039,7040,7422,8517,8792,22943</t>
  </si>
  <si>
    <t>AGER,CD40,CD40LG,F2R,HGF,IL1RN,NGF,PDGFA,PDGFB,S100A12,SRC,TGFA,TGFB1,VEGFA,IKBKG,TNFRSF11A,DKK1</t>
  </si>
  <si>
    <t>GO:0043406</t>
  </si>
  <si>
    <t>positive regulation of MAP kinase activity</t>
  </si>
  <si>
    <t>GO:0045859</t>
  </si>
  <si>
    <t>regulation of protein kinase activity</t>
  </si>
  <si>
    <t>26/44</t>
  </si>
  <si>
    <t>177,284,566,836,920,958,959,2149,3082,3315,3557,4803,5154,5155,6283,6352,6714,6789,7039,7040,7422,8312,8517,8792,8795,22943</t>
  </si>
  <si>
    <t>AGER,ANGPT1,AZU1,CASP3,CD4,CD40,CD40LG,F2R,HGF,HSPB1,IL1RN,NGF,PDGFA,PDGFB,S100A12,CCL5,SRC,STK4,TGFA,TGFB1,VEGFA,AXIN1,IKBKG,TNFRSF11A,TNFRSF10B,DKK1</t>
  </si>
  <si>
    <t>GO:0045860</t>
  </si>
  <si>
    <t>positive regulation of protein kinase activity</t>
  </si>
  <si>
    <t>24/40</t>
  </si>
  <si>
    <t>177,284,566,920,958,959,2149,3082,3557,4803,5154,5155,6283,6352,6714,6789,7039,7040,7422,8312,8517,8792,8795,22943</t>
  </si>
  <si>
    <t>AGER,ANGPT1,AZU1,CD4,CD40,CD40LG,F2R,HGF,IL1RN,NGF,PDGFA,PDGFB,S100A12,CCL5,SRC,STK4,TGFA,TGFB1,VEGFA,AXIN1,IKBKG,TNFRSF11A,TNFRSF10B,DKK1</t>
  </si>
  <si>
    <t>GO:0018209</t>
  </si>
  <si>
    <t>peptidyl-serine modification</t>
  </si>
  <si>
    <t>11/14</t>
  </si>
  <si>
    <t>284,1634,3082,5008,5155,6714,6789,7040,7422,8312,22943</t>
  </si>
  <si>
    <t>ANGPT1,DCN,HGF,OSM,PDGFB,SRC,STK4,TGFB1,VEGFA,AXIN1,DKK1</t>
  </si>
  <si>
    <t>GO:0018105</t>
  </si>
  <si>
    <t>peptidyl-serine phosphorylation</t>
  </si>
  <si>
    <t>10/13</t>
  </si>
  <si>
    <t>284,3082,5008,5155,6714,6789,7040,7422,8312,22943</t>
  </si>
  <si>
    <t>ANGPT1,HGF,OSM,PDGFB,SRC,STK4,TGFB1,VEGFA,AXIN1,DKK1</t>
  </si>
  <si>
    <t>GO:0033674</t>
  </si>
  <si>
    <t>positive regulation of kinase activity</t>
  </si>
  <si>
    <t>25/46</t>
  </si>
  <si>
    <t>177,284,566,920,958,959,2149,3082,3557,4803,5154,5155,6283,6352,6714,6789,7010,7039,7040,7422,8312,8517,8792,8795,22943</t>
  </si>
  <si>
    <t>AGER,ANGPT1,AZU1,CD4,CD40,CD40LG,F2R,HGF,IL1RN,NGF,PDGFA,PDGFB,S100A12,CCL5,SRC,STK4,TEK,TGFA,TGFB1,VEGFA,AXIN1,IKBKG,TNFRSF11A,TNFRSF10B,DKK1</t>
  </si>
  <si>
    <t>GO:0051347</t>
  </si>
  <si>
    <t>positive regulation of transferase activity</t>
  </si>
  <si>
    <t>R-HSA-5663202</t>
  </si>
  <si>
    <t>Diseases of signal transduction</t>
  </si>
  <si>
    <t>1839,3082,4254,5154,5155,6714,7040,7450,8074,8312,22943</t>
  </si>
  <si>
    <t>HBEGF,HGF,KITLG,PDGFA,PDGFB,SRC,TGFB1,VWF,FGF23,AXIN1,DKK1</t>
  </si>
  <si>
    <t>GO:0010563</t>
  </si>
  <si>
    <t>negative regulation of phosphorus metabolic process</t>
  </si>
  <si>
    <t>9/13</t>
  </si>
  <si>
    <t>284,836,3082,3315,5154,5155,7040,22933,22943</t>
  </si>
  <si>
    <t>ANGPT1,CASP3,HGF,HSPB1,PDGFA,PDGFB,TGFB1,SIRT2,DKK1</t>
  </si>
  <si>
    <t>GO:0045936</t>
  </si>
  <si>
    <t>negative regulation of phosphate metabolic process</t>
  </si>
  <si>
    <t>GO:0033135</t>
  </si>
  <si>
    <t>regulation of peptidyl-serine phosphorylation</t>
  </si>
  <si>
    <t>8/11</t>
  </si>
  <si>
    <t>284,3082,5008,6789,7040,7422,8312,22943</t>
  </si>
  <si>
    <t>ANGPT1,HGF,OSM,STK4,TGFB1,VEGFA,AXIN1,DKK1</t>
  </si>
  <si>
    <t>3_Summary</t>
  </si>
  <si>
    <t>GO:0006874</t>
  </si>
  <si>
    <t>cellular calcium ion homeostasis</t>
  </si>
  <si>
    <t>17/22</t>
  </si>
  <si>
    <t>133,920,958,2149,6348,6352,6354,6355,6356,6357,6358,6368,6373,6375,7040,7052,114897,7037,8074,1634,6714,177</t>
  </si>
  <si>
    <t>ADM,CD4,CD40,F2R,CCL3,CCL5,CCL7,CCL8,CCL11,CCL13,CCL14,CCL23,CXCL11,XCL1,TGFB1,TGM2,C1QTNF1,TFRC,FGF23,DCN,SRC,AGER</t>
  </si>
  <si>
    <t>3_Member</t>
  </si>
  <si>
    <t>133,920,958,2149,6348,6352,6354,6355,6356,6357,6358,6368,6373,6375,7040,7052,114897</t>
  </si>
  <si>
    <t>ADM,CD4,CD40,F2R,CCL3,CCL5,CCL7,CCL8,CCL11,CCL13,CCL14,CCL23,CXCL11,XCL1,TGFB1,TGM2,C1QTNF1</t>
  </si>
  <si>
    <t>GO:0072503</t>
  </si>
  <si>
    <t>cellular divalent inorganic cation homeostasis</t>
  </si>
  <si>
    <t>GO:0055074</t>
  </si>
  <si>
    <t>calcium ion homeostasis</t>
  </si>
  <si>
    <t>17/23</t>
  </si>
  <si>
    <t>GO:0072507</t>
  </si>
  <si>
    <t>divalent inorganic cation homeostasis</t>
  </si>
  <si>
    <t>GO:0006873</t>
  </si>
  <si>
    <t>cellular ion homeostasis</t>
  </si>
  <si>
    <t>19/29</t>
  </si>
  <si>
    <t>133,920,958,2149,6348,6352,6354,6355,6356,6357,6358,6368,6373,6375,7037,7040,7052,8074,114897</t>
  </si>
  <si>
    <t>ADM,CD4,CD40,F2R,CCL3,CCL5,CCL7,CCL8,CCL11,CCL13,CCL14,CCL23,CXCL11,XCL1,TFRC,TGFB1,TGM2,FGF23,C1QTNF1</t>
  </si>
  <si>
    <t>GO:0050801</t>
  </si>
  <si>
    <t>ion homeostasis</t>
  </si>
  <si>
    <t>21/34</t>
  </si>
  <si>
    <t>133,920,958,1634,2149,6348,6352,6354,6355,6356,6357,6358,6368,6373,6375,6714,7037,7040,7052,8074,114897</t>
  </si>
  <si>
    <t>ADM,CD4,CD40,DCN,F2R,CCL3,CCL5,CCL7,CCL8,CCL11,CCL13,CCL14,CCL23,CXCL11,XCL1,SRC,TFRC,TGFB1,TGM2,FGF23,C1QTNF1</t>
  </si>
  <si>
    <t>GO:0006875</t>
  </si>
  <si>
    <t>cellular metal ion homeostasis</t>
  </si>
  <si>
    <t>133,920,958,2149,6348,6352,6354,6355,6356,6357,6358,6368,6373,6375,7037,7040,7052,114897</t>
  </si>
  <si>
    <t>ADM,CD4,CD40,F2R,CCL3,CCL5,CCL7,CCL8,CCL11,CCL13,CCL14,CCL23,CXCL11,XCL1,TFRC,TGFB1,TGM2,C1QTNF1</t>
  </si>
  <si>
    <t>GO:0030003</t>
  </si>
  <si>
    <t>cellular cation homeostasis</t>
  </si>
  <si>
    <t>GO:0055082</t>
  </si>
  <si>
    <t>cellular chemical homeostasis</t>
  </si>
  <si>
    <t>133,177,920,958,2149,6348,6352,6354,6355,6356,6357,6358,6368,6373,6375,7037,7040,7052,8074,114897</t>
  </si>
  <si>
    <t>ADM,AGER,CD4,CD40,F2R,CCL3,CCL5,CCL7,CCL8,CCL11,CCL13,CCL14,CCL23,CXCL11,XCL1,TFRC,TGFB1,TGM2,FGF23,C1QTNF1</t>
  </si>
  <si>
    <t>GO:0098771</t>
  </si>
  <si>
    <t>inorganic ion homeostasis</t>
  </si>
  <si>
    <t>19/31</t>
  </si>
  <si>
    <t>GO:0055065</t>
  </si>
  <si>
    <t>metal ion homeostasis</t>
  </si>
  <si>
    <t>GO:0055080</t>
  </si>
  <si>
    <t>cation homeostasis</t>
  </si>
  <si>
    <t>GO:0007204</t>
  </si>
  <si>
    <t>positive regulation of cytosolic calcium ion concentration</t>
  </si>
  <si>
    <t>133,920,2149,6348,6373,6375,7040,7052,114897</t>
  </si>
  <si>
    <t>ADM,CD4,F2R,CCL3,CXCL11,XCL1,TGFB1,TGM2,C1QTNF1</t>
  </si>
  <si>
    <t>GO:0051480</t>
  </si>
  <si>
    <t>regulation of cytosolic calcium ion concentration</t>
  </si>
  <si>
    <t>4_Summary</t>
  </si>
  <si>
    <t>GO:0022411</t>
  </si>
  <si>
    <t>cellular component disassembly</t>
  </si>
  <si>
    <t>13/16</t>
  </si>
  <si>
    <t>836,1514,4312,4313,4314,4316,4318,4319,4321,7040,7076,8312,22943,999,1634,4811,5657</t>
  </si>
  <si>
    <t>CASP3,CTSL,MMP1,MMP2,MMP3,MMP7,MMP9,MMP10,MMP12,TGFB1,TIMP1,AXIN1,DKK1,CDH1,DCN,NID1,PRTN3</t>
  </si>
  <si>
    <t>4_Member</t>
  </si>
  <si>
    <t>836,1514,4312,4313,4314,4316,4318,4319,4321,7040,7076,8312,22943</t>
  </si>
  <si>
    <t>CASP3,CTSL,MMP1,MMP2,MMP3,MMP7,MMP9,MMP10,MMP12,TGFB1,TIMP1,AXIN1,DKK1</t>
  </si>
  <si>
    <t>GO:0022617</t>
  </si>
  <si>
    <t>extracellular matrix disassembly</t>
  </si>
  <si>
    <t>1514,4312,4313,4314,4316,4318,4319,4321,7040,7076</t>
  </si>
  <si>
    <t>CTSL,MMP1,MMP2,MMP3,MMP7,MMP9,MMP10,MMP12,TGFB1,TIMP1</t>
  </si>
  <si>
    <t>R-HSA-1474228</t>
  </si>
  <si>
    <t>Degradation of the extracellular matrix</t>
  </si>
  <si>
    <t>836,999,1514,1634,4312,4313,4314,4316,4318,4319,4321,4811,7076</t>
  </si>
  <si>
    <t>CASP3,CDH1,CTSL,DCN,MMP1,MMP2,MMP3,MMP7,MMP9,MMP10,MMP12,NID1,TIMP1</t>
  </si>
  <si>
    <t>R-HSA-1592389</t>
  </si>
  <si>
    <t>Activation of Matrix Metalloproteinases</t>
  </si>
  <si>
    <t>7/9</t>
  </si>
  <si>
    <t>4312,4313,4314,4316,4318,4319,7076</t>
  </si>
  <si>
    <t>MMP1,MMP2,MMP3,MMP7,MMP9,MMP10,TIMP1</t>
  </si>
  <si>
    <t>GO:0030574</t>
  </si>
  <si>
    <t>collagen catabolic process</t>
  </si>
  <si>
    <t>1514,4312,4313,4314,4316,4318,4319,4321,5657</t>
  </si>
  <si>
    <t>CTSL,MMP1,MMP2,MMP3,MMP7,MMP9,MMP10,MMP12,PRTN3</t>
  </si>
  <si>
    <t>5_Summary</t>
  </si>
  <si>
    <t>hsa05323</t>
  </si>
  <si>
    <t>Rheumatoid arthritis</t>
  </si>
  <si>
    <t>284,1514,2919,3576,3689,4312,4314,6347,6348,6352,6364,6372,6374,7010,7040,7422,8792,836,4318,6354,6356,6361,8517</t>
  </si>
  <si>
    <t>ANGPT1,CTSL,CXCL1,CXCL8,ITGB2,MMP1,MMP3,CCL2,CCL3,CCL5,CCL20,CXCL6,CXCL5,TEK,TGFB1,VEGFA,TNFRSF11A,CASP3,MMP9,CCL7,CCL11,CCL17,IKBKG</t>
  </si>
  <si>
    <t>5_Member</t>
  </si>
  <si>
    <t>284,1514,2919,3576,3689,4312,4314,6347,6348,6352,6364,6372,6374,7010,7040,7422,8792</t>
  </si>
  <si>
    <t>ANGPT1,CTSL,CXCL1,CXCL8,ITGB2,MMP1,MMP3,CCL2,CCL3,CCL5,CCL20,CXCL6,CXCL5,TEK,TGFB1,VEGFA,TNFRSF11A</t>
  </si>
  <si>
    <t>hsa04657</t>
  </si>
  <si>
    <t>IL-17 signaling pathway</t>
  </si>
  <si>
    <t>836,2919,3576,4312,4314,4318,6347,6354,6356,6361,6364,6372,6374,8517</t>
  </si>
  <si>
    <t>CASP3,CXCL1,CXCL8,MMP1,MMP3,MMP9,CCL2,CCL7,CCL11,CCL17,CCL20,CXCL6,CXCL5,IKBKG</t>
  </si>
  <si>
    <t>6_Summary</t>
  </si>
  <si>
    <t>GO:0010638</t>
  </si>
  <si>
    <t>positive regulation of organelle organization</t>
  </si>
  <si>
    <t>13/17</t>
  </si>
  <si>
    <t>1634,4318,5155,5329,6356,6369,6714,7010,7039,7040,7422,8743,22933,133,284,566,958,1839,3315,836,920,1978,2277,3082,4313,4803,5154,5284,5327,6272,8074,177,2149,3576,5054,6348,6352,6354,6355,6364,6375,6403,7060,8740</t>
  </si>
  <si>
    <t>DCN,MMP9,PDGFB,PLAUR,CCL11,CCL24,SRC,TEK,TGFA,TGFB1,VEGFA,TNFSF10,SIRT2,ADM,ANGPT1,AZU1,CD40,HBEGF,HSPB1,CASP3,CD4,EIF4EBP1,VEGFD,HGF,MMP2,NGF,PDGFA,PIGR,PLAT,SORT1,FGF23,AGER,F2R,CXCL8,SERPINE1,CCL3,CCL5,CCL7,CCL8,CCL20,XCL1,SELP,THBS4,TNFSF14</t>
  </si>
  <si>
    <t>6_Member</t>
  </si>
  <si>
    <t>1634,4318,5155,5329,6356,6369,6714,7010,7039,7040,7422,8743,22933</t>
  </si>
  <si>
    <t>DCN,MMP9,PDGFB,PLAUR,CCL11,CCL24,SRC,TEK,TGFA,TGFB1,VEGFA,TNFSF10,SIRT2</t>
  </si>
  <si>
    <t>GO:0043114</t>
  </si>
  <si>
    <t>regulation of vascular permeability</t>
  </si>
  <si>
    <t>6/6</t>
  </si>
  <si>
    <t>133,284,566,6714,7010,7040</t>
  </si>
  <si>
    <t>ADM,ANGPT1,AZU1,SRC,TEK,TGFB1</t>
  </si>
  <si>
    <t>GO:0010634</t>
  </si>
  <si>
    <t>positive regulation of epithelial cell migration</t>
  </si>
  <si>
    <t>284,958,1839,3315,4318,5155,6714,7010,7040,7422</t>
  </si>
  <si>
    <t>ANGPT1,CD40,HBEGF,HSPB1,MMP9,PDGFB,SRC,TEK,TGFB1,VEGFA</t>
  </si>
  <si>
    <t>GO:0007169</t>
  </si>
  <si>
    <t>transmembrane receptor protein tyrosine kinase signaling pathway</t>
  </si>
  <si>
    <t>25/48</t>
  </si>
  <si>
    <t>284,836,920,1634,1839,1978,2277,3082,3315,4313,4318,4803,5154,5155,5284,5327,5329,6272,6714,7010,7039,7040,7422,8074,22933</t>
  </si>
  <si>
    <t>ANGPT1,CASP3,CD4,DCN,HBEGF,EIF4EBP1,VEGFD,HGF,HSPB1,MMP2,MMP9,NGF,PDGFA,PDGFB,PIGR,PLAT,PLAUR,SORT1,SRC,TEK,TGFA,TGFB1,VEGFA,FGF23,SIRT2</t>
  </si>
  <si>
    <t>GO:0040017</t>
  </si>
  <si>
    <t>positive regulation of locomotion</t>
  </si>
  <si>
    <t>29/59</t>
  </si>
  <si>
    <t>177,284,566,958,1839,2149,2277,3082,3315,3576,4318,5054,5154,5155,6348,6352,6354,6355,6356,6364,6369,6375,6403,6714,7010,7040,7060,7422,8740</t>
  </si>
  <si>
    <t>AGER,ANGPT1,AZU1,CD40,HBEGF,F2R,VEGFD,HGF,HSPB1,CXCL8,MMP9,SERPINE1,PDGFA,PDGFB,CCL3,CCL5,CCL7,CCL8,CCL11,CCL20,CCL24,XCL1,SELP,SRC,TEK,TGFB1,THBS4,VEGFA,TNFSF14</t>
  </si>
  <si>
    <t>GO:0010632</t>
  </si>
  <si>
    <t>regulation of epithelial cell migration</t>
  </si>
  <si>
    <t>284,958,1634,1839,3315,4318,5155,6714,7010,7040,7422</t>
  </si>
  <si>
    <t>ANGPT1,CD40,DCN,HBEGF,HSPB1,MMP9,PDGFB,SRC,TEK,TGFB1,VEGFA</t>
  </si>
  <si>
    <t>7_Summary</t>
  </si>
  <si>
    <t>GO:0043254</t>
  </si>
  <si>
    <t>regulation of protein complex assembly</t>
  </si>
  <si>
    <t>10/12</t>
  </si>
  <si>
    <t>4312,4314,6356,6369,6403,6714,7040,7422,22933,22943</t>
  </si>
  <si>
    <t>MMP1,MMP3,CCL11,CCL24,SELP,SRC,TGFB1,VEGFA,SIRT2,DKK1</t>
  </si>
  <si>
    <t>7_Member</t>
  </si>
  <si>
    <t>GO:0031334</t>
  </si>
  <si>
    <t>positive regulation of protein complex assembly</t>
  </si>
  <si>
    <t>4312,4314,6356,6369,6714,7040,7422</t>
  </si>
  <si>
    <t>MMP1,MMP3,CCL11,CCL24,SRC,TGFB1,VEGFA</t>
  </si>
  <si>
    <t>8_Summary</t>
  </si>
  <si>
    <t>hsa05200</t>
  </si>
  <si>
    <t>Pathways in cancer</t>
  </si>
  <si>
    <t>19/30</t>
  </si>
  <si>
    <t>836,999,2149,2277,3082,3576,4254,4312,4313,4318,5154,5155,6789,7039,7040,7422,8074,8312,8517,284,1088,3689,4973,5054,5104,5327,5329,5657,6403,6714,7010,7056,7066,7076,7450,8795,8832,4803</t>
  </si>
  <si>
    <t>CASP3,CDH1,F2R,VEGFD,HGF,CXCL8,KITLG,MMP1,MMP2,MMP9,PDGFA,PDGFB,STK4,TGFA,TGFB1,VEGFA,FGF23,AXIN1,IKBKG,ANGPT1,CEACAM8,ITGB2,OLR1,SERPINE1,SERPINA5,PLAT,PLAUR,PRTN3,SELP,SRC,TEK,THBD,THPO,TIMP1,VWF,TNFRSF10B,CD84,NGF</t>
  </si>
  <si>
    <t>8_Member</t>
  </si>
  <si>
    <t>836,999,2149,2277,3082,3576,4254,4312,4313,4318,5154,5155,6789,7039,7040,7422,8074,8312,8517</t>
  </si>
  <si>
    <t>CASP3,CDH1,F2R,VEGFD,HGF,CXCL8,KITLG,MMP1,MMP2,MMP9,PDGFA,PDGFB,STK4,TGFA,TGFB1,VEGFA,FGF23,AXIN1,IKBKG</t>
  </si>
  <si>
    <t>R-HSA-109582</t>
  </si>
  <si>
    <t>Hemostasis</t>
  </si>
  <si>
    <t>26/48</t>
  </si>
  <si>
    <t>284,1088,2149,2277,3082,3689,4312,4973,5054,5104,5154,5155,5327,5329,5657,6403,6714,7010,7040,7056,7066,7076,7422,7450,8795,8832</t>
  </si>
  <si>
    <t>ANGPT1,CEACAM8,F2R,VEGFD,HGF,ITGB2,MMP1,OLR1,SERPINE1,SERPINA5,PDGFA,PDGFB,PLAT,PLAUR,PRTN3,SELP,SRC,TEK,TGFB1,THBD,THPO,TIMP1,VEGFA,VWF,TNFRSF10B,CD84</t>
  </si>
  <si>
    <t>R-HSA-76002</t>
  </si>
  <si>
    <t>Platelet activation, signaling and aggregation</t>
  </si>
  <si>
    <t>2149,2277,3082,5054,5154,5155,6403,6714,7040,7066,7076,7422,7450</t>
  </si>
  <si>
    <t>F2R,VEGFD,HGF,SERPINE1,PDGFA,PDGFB,SELP,SRC,TGFB1,THPO,TIMP1,VEGFA,VWF</t>
  </si>
  <si>
    <t>hsa04015</t>
  </si>
  <si>
    <t>Rap1 signaling pathway</t>
  </si>
  <si>
    <t>14/22</t>
  </si>
  <si>
    <t>284,999,2149,2277,3082,3689,4254,4803,5154,5155,6714,7010,7422,8074</t>
  </si>
  <si>
    <t>ANGPT1,CDH1,F2R,VEGFD,HGF,ITGB2,KITLG,NGF,PDGFA,PDGFB,SRC,TEK,VEGFA,FGF23</t>
  </si>
  <si>
    <t>GO:0002576</t>
  </si>
  <si>
    <t>platelet degranulation</t>
  </si>
  <si>
    <t>10/14</t>
  </si>
  <si>
    <t>2277,3082,5054,5154,5155,6403,7040,7076,7422,7450</t>
  </si>
  <si>
    <t>VEGFD,HGF,SERPINE1,PDGFA,PDGFB,SELP,TGFB1,TIMP1,VEGFA,VWF</t>
  </si>
  <si>
    <t>R-HSA-114608</t>
  </si>
  <si>
    <t xml:space="preserve">Platelet degranulation </t>
  </si>
  <si>
    <t>R-HSA-76005</t>
  </si>
  <si>
    <t>Response to elevated platelet cytosolic Ca2+</t>
  </si>
  <si>
    <t>9_Summary</t>
  </si>
  <si>
    <t>GO:0042060</t>
  </si>
  <si>
    <t>wound healing</t>
  </si>
  <si>
    <t>26/46</t>
  </si>
  <si>
    <t>177,836,958,959,1634,1839,2149,3315,4321,5054,5104,5154,5155,5327,5329,5657,6364,6376,6403,6714,7040,7056,7076,7450,11093,114897,133</t>
  </si>
  <si>
    <t>AGER,CASP3,CD40,CD40LG,DCN,HBEGF,F2R,HSPB1,MMP12,SERPINE1,SERPINA5,PDGFA,PDGFB,PLAT,PLAUR,PRTN3,CCL20,CX3CL1,SELP,SRC,TGFB1,THBD,TIMP1,VWF,ADAMTS13,C1QTNF1,ADM</t>
  </si>
  <si>
    <t>9_Member</t>
  </si>
  <si>
    <t>177,836,958,959,1634,1839,2149,3315,4321,5054,5104,5154,5155,5327,5329,5657,6364,6376,6403,6714,7040,7056,7076,7450,11093,114897</t>
  </si>
  <si>
    <t>AGER,CASP3,CD40,CD40LG,DCN,HBEGF,F2R,HSPB1,MMP12,SERPINE1,SERPINA5,PDGFA,PDGFB,PLAT,PLAUR,PRTN3,CCL20,CX3CL1,SELP,SRC,TGFB1,THBD,TIMP1,VWF,ADAMTS13,C1QTNF1</t>
  </si>
  <si>
    <t>GO:0030168</t>
  </si>
  <si>
    <t>platelet activation</t>
  </si>
  <si>
    <t>12/18</t>
  </si>
  <si>
    <t>958,959,2149,3315,5154,5155,6403,6714,7056,7450,11093,114897</t>
  </si>
  <si>
    <t>CD40,CD40LG,F2R,HSPB1,PDGFA,PDGFB,SELP,SRC,THBD,VWF,ADAMTS13,C1QTNF1</t>
  </si>
  <si>
    <t>GO:0010543</t>
  </si>
  <si>
    <t>regulation of platelet activation</t>
  </si>
  <si>
    <t>5/5</t>
  </si>
  <si>
    <t>5154,5155,6403,7056,114897</t>
  </si>
  <si>
    <t>PDGFA,PDGFB,SELP,THBD,C1QTNF1</t>
  </si>
  <si>
    <t>GO:0009611</t>
  </si>
  <si>
    <t>response to wounding</t>
  </si>
  <si>
    <t>27/55</t>
  </si>
  <si>
    <t>133,177,836,958,959,1634,1839,2149,3315,4321,5054,5104,5154,5155,5327,5329,5657,6364,6376,6403,6714,7040,7056,7076,7450,11093,114897</t>
  </si>
  <si>
    <t>ADM,AGER,CASP3,CD40,CD40LG,DCN,HBEGF,F2R,HSPB1,MMP12,SERPINE1,SERPINA5,PDGFA,PDGFB,PLAT,PLAUR,PRTN3,CCL20,CX3CL1,SELP,SRC,TGFB1,THBD,TIMP1,VWF,ADAMTS13,C1QTNF1</t>
  </si>
  <si>
    <t>10_Summary</t>
  </si>
  <si>
    <t>hsa05219</t>
  </si>
  <si>
    <t>Bladder cancer</t>
  </si>
  <si>
    <t>8/9</t>
  </si>
  <si>
    <t>999,1839,3576,4312,4313,4318,6714,7422,22943,1634,5329,6347,7056</t>
  </si>
  <si>
    <t>CDH1,HBEGF,CXCL8,MMP1,MMP2,MMP9,SRC,VEGFA,DKK1,DCN,PLAUR,CCL2,THBD</t>
  </si>
  <si>
    <t>10_Member</t>
  </si>
  <si>
    <t>999,1839,3576,4312,4313,4318,6714,7422</t>
  </si>
  <si>
    <t>CDH1,HBEGF,CXCL8,MMP1,MMP2,MMP9,SRC,VEGFA</t>
  </si>
  <si>
    <t>M223</t>
  </si>
  <si>
    <t>PID BETA CATENIN NUC PATHWAY</t>
  </si>
  <si>
    <t>999,3576,4313,4318,22943</t>
  </si>
  <si>
    <t>CDH1,CXCL8,MMP2,MMP9,DKK1</t>
  </si>
  <si>
    <t>M65</t>
  </si>
  <si>
    <t>PID FRA PATHWAY</t>
  </si>
  <si>
    <t>1634,3576,4312,4313,4318,5329,6347,7056</t>
  </si>
  <si>
    <t>DCN,CXCL8,MMP1,MMP2,MMP9,PLAUR,CCL2,THBD</t>
  </si>
  <si>
    <t>11_Summary</t>
  </si>
  <si>
    <t>GO:0051302</t>
  </si>
  <si>
    <t>regulation of cell division</t>
  </si>
  <si>
    <t>9/11</t>
  </si>
  <si>
    <t>2277,5008,5154,5155,7039,7040,7060,7422,22933,10617,1634,1978,6347,6789</t>
  </si>
  <si>
    <t>VEGFD,OSM,PDGFA,PDGFB,TGFA,TGFB1,THBS4,VEGFA,SIRT2,STAMBP,DCN,EIF4EBP1,CCL2,STK4</t>
  </si>
  <si>
    <t>11_Member</t>
  </si>
  <si>
    <t>2277,5008,5154,5155,7039,7040,7060,7422,22933</t>
  </si>
  <si>
    <t>VEGFD,OSM,PDGFA,PDGFB,TGFA,TGFB1,THBS4,VEGFA,SIRT2</t>
  </si>
  <si>
    <t>GO:0051781</t>
  </si>
  <si>
    <t>positive regulation of cell division</t>
  </si>
  <si>
    <t>GO:0051301</t>
  </si>
  <si>
    <t>cell division</t>
  </si>
  <si>
    <t>2277,5008,5154,5155,7039,7040,7060,7422,10617,22933</t>
  </si>
  <si>
    <t>VEGFD,OSM,PDGFA,PDGFB,TGFA,TGFB1,THBS4,VEGFA,STAMBP,SIRT2</t>
  </si>
  <si>
    <t>GO:0048285</t>
  </si>
  <si>
    <t>organelle fission</t>
  </si>
  <si>
    <t>1634,5155,7039,7040,22933</t>
  </si>
  <si>
    <t>DCN,PDGFB,TGFA,TGFB1,SIRT2</t>
  </si>
  <si>
    <t>GO:0007346</t>
  </si>
  <si>
    <t>regulation of mitotic cell cycle</t>
  </si>
  <si>
    <t>1978,5155,6347,6789,7039,7040,22933</t>
  </si>
  <si>
    <t>EIF4EBP1,PDGFB,CCL2,STK4,TGFA,TGFB1,SIRT2</t>
  </si>
  <si>
    <t>12_Summary</t>
  </si>
  <si>
    <t>M153</t>
  </si>
  <si>
    <t>PID P75 NTR PATHWAY</t>
  </si>
  <si>
    <t>836,4314,4316,4803,6272,8517</t>
  </si>
  <si>
    <t>CASP3,MMP3,MMP7,NGF,SORT1,IKBKG</t>
  </si>
  <si>
    <t>12_Member</t>
  </si>
  <si>
    <t>13_Summary</t>
  </si>
  <si>
    <t>GO:0043154</t>
  </si>
  <si>
    <t>negative regulation of cysteine-type endopeptidase activity involved in apoptotic process</t>
  </si>
  <si>
    <t>7/8</t>
  </si>
  <si>
    <t>3082,4318,4803,5329,6714,7422,8740,3689,4314,4321,5054,7040,22933,177,836,2149,8743,8795,1514,1634,1839,4313,5284,7039</t>
  </si>
  <si>
    <t>HGF,MMP9,NGF,PLAUR,SRC,VEGFA,TNFSF14,ITGB2,MMP3,MMP12,SERPINE1,TGFB1,SIRT2,AGER,CASP3,F2R,TNFSF10,TNFRSF10B,CTSL,DCN,HBEGF,MMP2,PIGR,TGFA</t>
  </si>
  <si>
    <t>13_Member</t>
  </si>
  <si>
    <t>3082,4318,4803,5329,6714,7422,8740</t>
  </si>
  <si>
    <t>HGF,MMP9,NGF,PLAUR,SRC,VEGFA,TNFSF14</t>
  </si>
  <si>
    <t>GO:2000117</t>
  </si>
  <si>
    <t>negative regulation of cysteine-type endopeptidase activity</t>
  </si>
  <si>
    <t>M174</t>
  </si>
  <si>
    <t>PID UPA UPAR PATHWAY</t>
  </si>
  <si>
    <t>9/12</t>
  </si>
  <si>
    <t>3082,3689,4314,4318,4321,5054,5329,6714,7040</t>
  </si>
  <si>
    <t>HGF,ITGB2,MMP3,MMP9,MMP12,SERPINE1,PLAUR,SRC,TGFB1</t>
  </si>
  <si>
    <t>GO:0043388</t>
  </si>
  <si>
    <t>positive regulation of DNA binding</t>
  </si>
  <si>
    <t>4318,4803,5329,7040,22933</t>
  </si>
  <si>
    <t>MMP9,NGF,PLAUR,TGFB1,SIRT2</t>
  </si>
  <si>
    <t>GO:0051101</t>
  </si>
  <si>
    <t>regulation of DNA binding</t>
  </si>
  <si>
    <t>6/7</t>
  </si>
  <si>
    <t>177,4318,4803,5329,7040,22933</t>
  </si>
  <si>
    <t>AGER,MMP9,NGF,PLAUR,TGFB1,SIRT2</t>
  </si>
  <si>
    <t>GO:0043281</t>
  </si>
  <si>
    <t>regulation of cysteine-type endopeptidase activity involved in apoptotic process</t>
  </si>
  <si>
    <t>836,2149,3082,4318,4803,5329,6714,7422,8740,8743,8795</t>
  </si>
  <si>
    <t>CASP3,F2R,HGF,MMP9,NGF,PLAUR,SRC,VEGFA,TNFSF14,TNFSF10,TNFRSF10B</t>
  </si>
  <si>
    <t>GO:2000116</t>
  </si>
  <si>
    <t>regulation of cysteine-type endopeptidase activity</t>
  </si>
  <si>
    <t>hsa05205</t>
  </si>
  <si>
    <t>Proteoglycans in cancer</t>
  </si>
  <si>
    <t>836,1514,1634,1839,3082,4313,4318,5329,6714,7040,7422</t>
  </si>
  <si>
    <t>CASP3,CTSL,DCN,HBEGF,HGF,MMP2,MMP9,PLAUR,SRC,TGFB1,VEGFA</t>
  </si>
  <si>
    <t>GO:0007173</t>
  </si>
  <si>
    <t>epidermal growth factor receptor signaling pathway</t>
  </si>
  <si>
    <t>1839,4318,5284,5329,6714,7039,7040</t>
  </si>
  <si>
    <t>HBEGF,MMP9,PIGR,PLAUR,SRC,TGFA,TGFB1</t>
  </si>
  <si>
    <t>GO:0038127</t>
  </si>
  <si>
    <t>ERBB signaling pathway</t>
  </si>
  <si>
    <t>14_Summary</t>
  </si>
  <si>
    <t>GO:0048015</t>
  </si>
  <si>
    <t>phosphatidylinositol-mediated signaling</t>
  </si>
  <si>
    <t>284,1634,2149,3082,4803,5154,5155,6352,6403,7010,10617,22933</t>
  </si>
  <si>
    <t>ANGPT1,DCN,F2R,HGF,NGF,PDGFA,PDGFB,CCL5,SELP,TEK,STAMBP,SIRT2</t>
  </si>
  <si>
    <t>14_Member</t>
  </si>
  <si>
    <t>GO:0048017</t>
  </si>
  <si>
    <t>inositol lipid-mediated signaling</t>
  </si>
  <si>
    <t>GO:0014065</t>
  </si>
  <si>
    <t>phosphatidylinositol 3-kinase signaling</t>
  </si>
  <si>
    <t>284,1634,2149,3082,5154,5155,6352,6403,7010,10617,22933</t>
  </si>
  <si>
    <t>ANGPT1,DCN,F2R,HGF,PDGFA,PDGFB,CCL5,SELP,TEK,STAMBP,SIRT2</t>
  </si>
  <si>
    <t>15_Summary</t>
  </si>
  <si>
    <t>R-HSA-186797</t>
  </si>
  <si>
    <t>Signaling by PDGF</t>
  </si>
  <si>
    <t>5154,5155,5327,6714,7058,7060</t>
  </si>
  <si>
    <t>PDGFA,PDGFB,PLAT,SRC,THBS2,THBS4</t>
  </si>
  <si>
    <t>15_Member</t>
  </si>
  <si>
    <t>16_Summary</t>
  </si>
  <si>
    <t>GO:2000401</t>
  </si>
  <si>
    <t>regulation of lymphocyte migration</t>
  </si>
  <si>
    <t>6347,6348,6352,6354,6364,6375,8740,3689,6356,6357,6369,7422</t>
  </si>
  <si>
    <t>CCL2,CCL3,CCL5,CCL7,CCL20,XCL1,TNFSF14,ITGB2,CCL11,CCL13,CCL24,VEGFA</t>
  </si>
  <si>
    <t>16_Member</t>
  </si>
  <si>
    <t>6347,6348,6352,6354,6364,6375,8740</t>
  </si>
  <si>
    <t>CCL2,CCL3,CCL5,CCL7,CCL20,XCL1,TNFSF14</t>
  </si>
  <si>
    <t>GO:0008360</t>
  </si>
  <si>
    <t>regulation of cell shape</t>
  </si>
  <si>
    <t>3689,6347,6348,6354,6356,6357,6369,7422</t>
  </si>
  <si>
    <t>ITGB2,CCL2,CCL3,CCL7,CCL11,CCL13,CCL24,VEGFA</t>
  </si>
  <si>
    <t>GO</t>
  </si>
  <si>
    <t>Enrichment</t>
  </si>
  <si>
    <t>CategoryID</t>
  </si>
  <si>
    <t>Z-score</t>
  </si>
  <si>
    <t>#TotalGeneInLibrary</t>
  </si>
  <si>
    <t>#GeneInGO</t>
  </si>
  <si>
    <t>#GeneInHitList</t>
  </si>
  <si>
    <t>#GeneInGOAndHitList</t>
  </si>
  <si>
    <t>%InGO</t>
  </si>
  <si>
    <t>STDV %InGO</t>
  </si>
  <si>
    <t>GeneID</t>
  </si>
  <si>
    <t>Hits</t>
  </si>
  <si>
    <t>GeneList</t>
  </si>
  <si>
    <t>2919|3557|3576|3689|6283|6347|6348|6352|6354|6355|6356|6357|6358|6361|6364|6368|6369|6370|6372|6373|6374|6375|6376|7060|388372</t>
  </si>
  <si>
    <t>CXCL1|IL1RN|CXCL8|ITGB2|S100A12|CCL2|CCL3|CCL5|CCL7|CCL8|CCL11|CCL13|CCL14|CCL17|CCL20|CCL23|CCL24|CCL25|CXCL6|CXCL11|CXCL5|XCL1|CX3CL1|THBS4|CCL4L1</t>
  </si>
  <si>
    <t>284|1514|1839|2220|2277|2919|3082|3557|3574|3576|4254|4312|4313|4314|4316|4318|4319|4321|4803|5008|5054|5104|5154|5155|5327|6283|6347|6348|6352|6354|6355|6356|6357|6358|6361|6364|6368|6369|6370|6372|6373|6374|6375|6376|7039|7040|7052|7066|7076|7422|8074|8740|8742|8743|11093|114897|388372</t>
  </si>
  <si>
    <t>ANGPT1|CTSL|HBEGF|FCN2|VEGFD|CXCL1|HGF|IL1RN|IL7|CXCL8|KITLG|MMP1|MMP2|MMP3|MMP7|MMP9|MMP10|MMP12|NGF|OSM|SERPINE1|SERPINA5|PDGFA|PDGFB|PLAT|S100A12|CCL2|CCL3|CCL5|CCL7|CCL8|CCL11|CCL13|CCL14|CCL17|CCL20|CCL23|CCL24|CCL25|CXCL6|CXCL11|CXCL5|XCL1|CX3CL1|TGFA|TGFB1|TGM2|THPO|TIMP1|VEGFA|FGF23|TNFSF14|TNFSF12|TNFSF10|ADAMTS13|C1QTNF1|CCL4L1</t>
  </si>
  <si>
    <t>2919|3557|3576|3689|5657|6283|6347|6348|6352|6354|6355|6356|6357|6358|6361|6364|6368|6369|6370|6372|6373|6374|6375|6376|7060|388372</t>
  </si>
  <si>
    <t>CXCL1|IL1RN|CXCL8|ITGB2|PRTN3|S100A12|CCL2|CCL3|CCL5|CCL7|CCL8|CCL11|CCL13|CCL14|CCL17|CCL20|CCL23|CCL24|CCL25|CXCL6|CXCL11|CXCL5|XCL1|CX3CL1|THBS4|CCL4L1</t>
  </si>
  <si>
    <t>177|284|920|958|959|2149|3082|3557|4803|5008|5154|5155|6283|6347|6348|6352|6354|6355|6356|6357|6358|6361|6364|6368|6369|6370|6375|6376|6714|7010|7039|7040|7066|7422|8074|8312|8517|8685|8792|22943|114897|388372</t>
  </si>
  <si>
    <t>AGER|ANGPT1|CD4|CD40|CD40LG|F2R|HGF|IL1RN|NGF|OSM|PDGFA|PDGFB|S100A12|CCL2|CCL3|CCL5|CCL7|CCL8|CCL11|CCL13|CCL14|CCL17|CCL20|CCL23|CCL24|CCL25|XCL1|CX3CL1|SRC|TEK|TGFA|TGFB1|THPO|VEGFA|FGF23|AXIN1|IKBKG|MARCO|TNFRSF11A|DKK1|C1QTNF1|CCL4L1</t>
  </si>
  <si>
    <t>2919|3576|6347|6348|6352|6354|6355|6356|6357|6358|6361|6364|6368|6369|6370|6372|6373|6374|6375|6376|7066|388372</t>
  </si>
  <si>
    <t>CXCL1|CXCL8|CCL2|CCL3|CCL5|CCL7|CCL8|CCL11|CCL13|CCL14|CCL17|CCL20|CCL23|CCL24|CCL25|CXCL6|CXCL11|CXCL5|XCL1|CX3CL1|THPO|CCL4L1</t>
  </si>
  <si>
    <t>177|836|958|959|2149|3082|3315|3557|4803|5154|5155|6283|6714|6789|7039|7040|7422|8517|8792|22943</t>
  </si>
  <si>
    <t>AGER|CASP3|CD40|CD40LG|F2R|HGF|HSPB1|IL1RN|NGF|PDGFA|PDGFB|S100A12|SRC|STK4|TGFA|TGFB1|VEGFA|IKBKG|TNFRSF11A|DKK1</t>
  </si>
  <si>
    <t>133|177|959|1839|2277|2919|3082|3557|3574|3576|4254|4803|4982|5008|5054|5154|5155|6347|6348|6352|6354|6355|6356|6357|6358|6361|6364|6368|6369|6370|6372|6373|6374|6375|6376|7039|7040|7060|7066|7076|7422|8074|8740|8742|8743|22943|246778|388372</t>
  </si>
  <si>
    <t>ADM|AGER|CD40LG|HBEGF|VEGFD|CXCL1|HGF|IL1RN|IL7|CXCL8|KITLG|NGF|TNFRSF11B|OSM|SERPINE1|PDGFA|PDGFB|CCL2|CCL3|CCL5|CCL7|CCL8|CCL11|CCL13|CCL14|CCL17|CCL20|CCL23|CCL24|CCL25|CXCL6|CXCL11|CXCL5|XCL1|CX3CL1|TGFA|TGFB1|THBS4|THPO|TIMP1|VEGFA|FGF23|TNFSF14|TNFSF12|TNFSF10|DKK1|IL27|CCL4L1</t>
  </si>
  <si>
    <t>284|1839|2277|2919|3082|3557|3574|3576|4254|4803|5008|5154|5155|6283|6347|6348|6352|6354|6355|6356|6357|6358|6361|6364|6368|6369|6370|6372|6373|6374|6375|6376|7039|7040|7066|7422|8074|8740|8742|8743|388372</t>
  </si>
  <si>
    <t>ANGPT1|HBEGF|VEGFD|CXCL1|HGF|IL1RN|IL7|CXCL8|KITLG|NGF|OSM|PDGFA|PDGFB|S100A12|CCL2|CCL3|CCL5|CCL7|CCL8|CCL11|CCL13|CCL14|CCL17|CCL20|CCL23|CCL24|CCL25|CXCL6|CXCL11|CXCL5|XCL1|CX3CL1|TGFA|TGFB1|THPO|VEGFA|FGF23|TNFSF14|TNFSF12|TNFSF10|CCL4L1</t>
  </si>
  <si>
    <t>566|2277|2919|3557|3576|3689|5054|5155|5657|6283|6347|6348|6352|6354|6355|6356|6357|6358|6361|6364|6368|6369|6370|6372|6373|6374|6375|6376|7060|7422|8792|388372</t>
  </si>
  <si>
    <t>AZU1|VEGFD|CXCL1|IL1RN|CXCL8|ITGB2|SERPINE1|PDGFB|PRTN3|S100A12|CCL2|CCL3|CCL5|CCL7|CCL8|CCL11|CCL13|CCL14|CCL17|CCL20|CCL23|CCL24|CCL25|CXCL6|CXCL11|CXCL5|XCL1|CX3CL1|THBS4|VEGFA|TNFRSF11A|CCL4L1</t>
  </si>
  <si>
    <t>133|920|958|2149|6348|6352|6354|6355|6356|6357|6358|6368|6373|6375|7040|7052|114897</t>
  </si>
  <si>
    <t>ADM|CD4|CD40|F2R|CCL3|CCL5|CCL7|CCL8|CCL11|CCL13|CCL14|CCL23|CXCL11|XCL1|TGFB1|TGM2|C1QTNF1</t>
  </si>
  <si>
    <t>2919|3576|6347|6348|6352|6354|6355|6356|6357|6358|6361|6364|6368|6369|6370|6372|6373|6374|6376|6714|8517|388372</t>
  </si>
  <si>
    <t>CXCL1|CXCL8|CCL2|CCL3|CCL5|CCL7|CCL8|CCL11|CCL13|CCL14|CCL17|CCL20|CCL23|CCL24|CCL25|CXCL6|CXCL11|CXCL5|CX3CL1|SRC|IKBKG|CCL4L1</t>
  </si>
  <si>
    <t>958|2149|5657|6347|6348|6352|6354|6355|6356|6357|6358|6361|6364|6368|6369|6370|6375|6376|8312|388372</t>
  </si>
  <si>
    <t>CD40|F2R|PRTN3|CCL2|CCL3|CCL5|CCL7|CCL8|CCL11|CCL13|CCL14|CCL17|CCL20|CCL23|CCL24|CCL25|XCL1|CX3CL1|AXIN1|CCL4L1</t>
  </si>
  <si>
    <t>177|958|959|2149|3082|3557|4803|5154|5155|6283|6714|6789|7039|7040|7422|8517|8792|22943</t>
  </si>
  <si>
    <t>AGER|CD40|CD40LG|F2R|HGF|IL1RN|NGF|PDGFA|PDGFB|S100A12|SRC|STK4|TGFA|TGFB1|VEGFA|IKBKG|TNFRSF11A|DKK1</t>
  </si>
  <si>
    <t>284|759|836|920|958|959|2919|3082|3557|3574|3576|3689|3977|4312|4313|4314|4318|4321|4982|5008|5155|5657|6347|6348|6352|6354|6355|6356|6357|6358|6361|6364|6368|6369|6370|6372|6373|6374|6375|6376|7040|7066|7076|7422|8517|8740|8742|8764|8792|8795|246778|388372</t>
  </si>
  <si>
    <t>ANGPT1|CA1|CASP3|CD4|CD40|CD40LG|CXCL1|HGF|IL1RN|IL7|CXCL8|ITGB2|LIFR|MMP1|MMP2|MMP3|MMP9|MMP12|TNFRSF11B|OSM|PDGFB|PRTN3|CCL2|CCL3|CCL5|CCL7|CCL8|CCL11|CCL13|CCL14|CCL17|CCL20|CCL23|CCL24|CCL25|CXCL6|CXCL11|CXCL5|XCL1|CX3CL1|TGFB1|THPO|TIMP1|VEGFA|IKBKG|TNFSF14|TNFSF12|TNFRSF14|TNFRSF11A|TNFRSF10B|IL27|CCL4L1</t>
  </si>
  <si>
    <t>836|1514|4312|4313|4314|4316|4318|4319|4321|7040|7076|8312|22943</t>
  </si>
  <si>
    <t>CASP3|CTSL|MMP1|MMP2|MMP3|MMP7|MMP9|MMP10|MMP12|TGFB1|TIMP1|AXIN1|DKK1</t>
  </si>
  <si>
    <t>284|1514|2919|3576|3689|4312|4314|6347|6348|6352|6364|6372|6374|7010|7040|7422|8792</t>
  </si>
  <si>
    <t>ANGPT1|CTSL|CXCL1|CXCL8|ITGB2|MMP1|MMP3|CCL2|CCL3|CCL5|CCL20|CXCL6|CXCL5|TEK|TGFB1|VEGFA|TNFRSF11A</t>
  </si>
  <si>
    <t>177|958|959|2149|3082|3557|4803|5154|5155|6283|6714|7039|7040|7422|8517|8792|22943</t>
  </si>
  <si>
    <t>AGER|CD40|CD40LG|F2R|HGF|IL1RN|NGF|PDGFA|PDGFB|S100A12|SRC|TGFA|TGFB1|VEGFA|IKBKG|TNFRSF11A|DKK1</t>
  </si>
  <si>
    <t>177|284|566|1839|2277|2919|3082|3315|3557|3576|3689|5054|5154|5155|5329|6283|6347|6348|6352|6354|6355|6356|6357|6358|6361|6364|6368|6369|6370|6372|6373|6374|6375|6376|6714|7040|7060|7422|8740|8792|10417|388372</t>
  </si>
  <si>
    <t>AGER|ANGPT1|AZU1|HBEGF|VEGFD|CXCL1|HGF|HSPB1|IL1RN|CXCL8|ITGB2|SERPINE1|PDGFA|PDGFB|PLAUR|S100A12|CCL2|CCL3|CCL5|CCL7|CCL8|CCL11|CCL13|CCL14|CCL17|CCL20|CCL23|CCL24|CCL25|CXCL6|CXCL11|CXCL5|XCL1|CX3CL1|SRC|TGFB1|THBS4|VEGFA|TNFSF14|TNFRSF11A|SPON2|CCL4L1</t>
  </si>
  <si>
    <t>566|2277|2919|3557|3576|3689|5054|5155|6283|6347|6348|6352|6354|6355|6356|6357|6358|6361|6364|6368|6369|6370|6372|6373|6374|6375|6376|7060|7422|8740|8792|388372</t>
  </si>
  <si>
    <t>AZU1|VEGFD|CXCL1|IL1RN|CXCL8|ITGB2|SERPINE1|PDGFB|S100A12|CCL2|CCL3|CCL5|CCL7|CCL8|CCL11|CCL13|CCL14|CCL17|CCL20|CCL23|CCL24|CCL25|CXCL6|CXCL11|CXCL5|XCL1|CX3CL1|THBS4|VEGFA|TNFSF14|TNFRSF11A|CCL4L1</t>
  </si>
  <si>
    <t>177|284|566|836|920|958|959|2149|3082|3315|3557|4803|5154|5155|6283|6352|6714|6789|7039|7040|7422|8312|8517|8792|8795|22943</t>
  </si>
  <si>
    <t>AGER|ANGPT1|AZU1|CASP3|CD4|CD40|CD40LG|F2R|HGF|HSPB1|IL1RN|NGF|PDGFA|PDGFB|S100A12|CCL5|SRC|STK4|TGFA|TGFB1|VEGFA|AXIN1|IKBKG|TNFRSF11A|TNFRSF10B|DKK1</t>
  </si>
  <si>
    <t>284|566|1088|2277|2919|3557|3576|3689|4312|4318|4973|5054|5155|5657|6283|6347|6348|6352|6354|6355|6356|6357|6358|6361|6364|6368|6369|6370|6372|6373|6374|6375|6376|6403|6714|7010|7040|7060|7422|8740|8792|8795|8832|388372</t>
  </si>
  <si>
    <t>ANGPT1|AZU1|CEACAM8|VEGFD|CXCL1|IL1RN|CXCL8|ITGB2|MMP1|MMP9|OLR1|SERPINE1|PDGFB|PRTN3|S100A12|CCL2|CCL3|CCL5|CCL7|CCL8|CCL11|CCL13|CCL14|CCL17|CCL20|CCL23|CCL24|CCL25|CXCL6|CXCL11|CXCL5|XCL1|CX3CL1|SELP|SRC|TEK|TGFB1|THBS4|VEGFA|TNFSF14|TNFRSF11A|TNFRSF10B|CD84|CCL4L1</t>
  </si>
  <si>
    <t>133|920|958|2149|6348|6352|6354|6355|6356|6357|6358|6368|6373|6375|7037|7040|7052|8074|114897</t>
  </si>
  <si>
    <t>ADM|CD4|CD40|F2R|CCL3|CCL5|CCL7|CCL8|CCL11|CCL13|CCL14|CCL23|CXCL11|XCL1|TFRC|TGFB1|TGM2|FGF23|C1QTNF1</t>
  </si>
  <si>
    <t>1634|4318|5155|5329|6356|6369|6714|7010|7039|7040|7422|8743|22933</t>
  </si>
  <si>
    <t>DCN|MMP9|PDGFB|PLAUR|CCL11|CCL24|SRC|TEK|TGFA|TGFB1|VEGFA|TNFSF10|SIRT2</t>
  </si>
  <si>
    <t>177|284|566|920|958|959|2149|3082|3557|4803|5154|5155|6283|6352|6714|6789|7039|7040|7422|8312|8517|8792|8795|22943</t>
  </si>
  <si>
    <t>AGER|ANGPT1|AZU1|CD4|CD40|CD40LG|F2R|HGF|IL1RN|NGF|PDGFA|PDGFB|S100A12|CCL5|SRC|STK4|TGFA|TGFB1|VEGFA|AXIN1|IKBKG|TNFRSF11A|TNFRSF10B|DKK1</t>
  </si>
  <si>
    <t>177|284|920|2149|5154|5155|6347|6348|6352|6354|6355|6356|6357|6358|6361|6364|6368|6369|6370|6375|6376|6714|7010|7040|7066|8074|8685|8792|388372</t>
  </si>
  <si>
    <t>AGER|ANGPT1|CD4|F2R|PDGFA|PDGFB|CCL2|CCL3|CCL5|CCL7|CCL8|CCL11|CCL13|CCL14|CCL17|CCL20|CCL23|CCL24|CCL25|XCL1|CX3CL1|SRC|TEK|TGFB1|THPO|FGF23|MARCO|TNFRSF11A|CCL4L1</t>
  </si>
  <si>
    <t>133|920|958|1634|2149|6348|6352|6354|6355|6356|6357|6358|6368|6373|6375|6714|7037|7040|7052|8074|114897</t>
  </si>
  <si>
    <t>ADM|CD4|CD40|DCN|F2R|CCL3|CCL5|CCL7|CCL8|CCL11|CCL13|CCL14|CCL23|CXCL11|XCL1|SRC|TFRC|TGFB1|TGM2|FGF23|C1QTNF1</t>
  </si>
  <si>
    <t>566|1839|2277|2919|3082|3315|3557|3576|3689|5054|5155|6283|6347|6348|6352|6354|6355|6356|6357|6358|6361|6364|6368|6369|6370|6372|6373|6374|6375|6376|7060|7422|8740|8792|388372</t>
  </si>
  <si>
    <t>AZU1|HBEGF|VEGFD|CXCL1|HGF|HSPB1|IL1RN|CXCL8|ITGB2|SERPINE1|PDGFB|S100A12|CCL2|CCL3|CCL5|CCL7|CCL8|CCL11|CCL13|CCL14|CCL17|CCL20|CCL23|CCL24|CCL25|CXCL6|CXCL11|CXCL5|XCL1|CX3CL1|THBS4|VEGFA|TNFSF14|TNFRSF11A|CCL4L1</t>
  </si>
  <si>
    <t>5054|5155|6283|6347|6348|6352|6354|6355|6356|6357|6358|6361|6364|6368|6369|6370|6375|6376|8792|388372</t>
  </si>
  <si>
    <t>SERPINE1|PDGFB|S100A12|CCL2|CCL3|CCL5|CCL7|CCL8|CCL11|CCL13|CCL14|CCL17|CCL20|CCL23|CCL24|CCL25|XCL1|CX3CL1|TNFRSF11A|CCL4L1</t>
  </si>
  <si>
    <t>4312|4314|6356|6369|6403|6714|7040|7422|22933|22943</t>
  </si>
  <si>
    <t>MMP1|MMP3|CCL11|CCL24|SELP|SRC|TGFB1|VEGFA|SIRT2|DKK1</t>
  </si>
  <si>
    <t>836|999|2149|2277|3082|3576|4254|4312|4313|4318|5154|5155|6789|7039|7040|7422|8074|8312|8517</t>
  </si>
  <si>
    <t>CASP3|CDH1|F2R|VEGFD|HGF|CXCL8|KITLG|MMP1|MMP2|MMP9|PDGFA|PDGFB|STK4|TGFA|TGFB1|VEGFA|FGF23|AXIN1|IKBKG</t>
  </si>
  <si>
    <t>6347|6348|6352|6354|6355|6356|6357|6358|6361|6364|6368|6369|6370|6373|6375|6376|8740|388372</t>
  </si>
  <si>
    <t>CCL2|CCL3|CCL5|CCL7|CCL8|CCL11|CCL13|CCL14|CCL17|CCL20|CCL23|CCL24|CCL25|CXCL11|XCL1|CX3CL1|TNFSF14|CCL4L1</t>
  </si>
  <si>
    <t>133|920|958|2149|6348|6352|6354|6355|6356|6357|6358|6368|6373|6375|7037|7040|7052|114897</t>
  </si>
  <si>
    <t>ADM|CD4|CD40|F2R|CCL3|CCL5|CCL7|CCL8|CCL11|CCL13|CCL14|CCL23|CXCL11|XCL1|TFRC|TGFB1|TGM2|C1QTNF1</t>
  </si>
  <si>
    <t>177|836|958|959|1634|1839|2149|3315|4321|5054|5104|5154|5155|5327|5329|5657|6364|6376|6403|6714|7040|7056|7076|7450|11093|114897</t>
  </si>
  <si>
    <t>AGER|CASP3|CD40|CD40LG|DCN|HBEGF|F2R|HSPB1|MMP12|SERPINE1|SERPINA5|PDGFA|PDGFB|PLAT|PLAUR|PRTN3|CCL20|CX3CL1|SELP|SRC|TGFB1|THBD|TIMP1|VWF|ADAMTS13|C1QTNF1</t>
  </si>
  <si>
    <t>284|1634|3082|5008|5155|6714|6789|7040|7422|8312|22943</t>
  </si>
  <si>
    <t>ANGPT1|DCN|HGF|OSM|PDGFB|SRC|STK4|TGFB1|VEGFA|AXIN1|DKK1</t>
  </si>
  <si>
    <t>958|3557|3576|6347|6348|6352|6354|6355|6356|6357|6358|6361|6364|6368|6369|6370|6375|6376|6714|8517|8792|388372</t>
  </si>
  <si>
    <t>CD40|IL1RN|CXCL8|CCL2|CCL3|CCL5|CCL7|CCL8|CCL11|CCL13|CCL14|CCL17|CCL20|CCL23|CCL24|CCL25|XCL1|CX3CL1|SRC|IKBKG|TNFRSF11A|CCL4L1</t>
  </si>
  <si>
    <t>836|958|2149|4803|5657|6347|6348|6352|6354|6355|6356|6357|6358|6361|6364|6368|6369|6370|6375|6376|7422|8312|8743|8795|388372</t>
  </si>
  <si>
    <t>CASP3|CD40|F2R|NGF|PRTN3|CCL2|CCL3|CCL5|CCL7|CCL8|CCL11|CCL13|CCL14|CCL17|CCL20|CCL23|CCL24|CCL25|XCL1|CX3CL1|VEGFA|AXIN1|TNFSF10|TNFRSF10B|CCL4L1</t>
  </si>
  <si>
    <t>133|2149|2919|3576|6352|6357|6364|6368|6370|6372|6373|6374|6375|6376</t>
  </si>
  <si>
    <t>ADM|F2R|CXCL1|CXCL8|CCL5|CCL13|CCL20|CCL23|CCL25|CXCL6|CXCL11|CXCL5|XCL1|CX3CL1</t>
  </si>
  <si>
    <t>836|2919|3576|4312|4314|4318|6347|6354|6356|6361|6364|6372|6374|8517</t>
  </si>
  <si>
    <t>CASP3|CXCL1|CXCL8|MMP1|MMP3|MMP9|CCL2|CCL7|CCL11|CCL17|CCL20|CXCL6|CXCL5|IKBKG</t>
  </si>
  <si>
    <t>5054|5155|6283|6347|6348|6352|6354|6355|6356|6357|6358|6361|6364|6368|6369|6370|6375|6376|7040|8792|388372</t>
  </si>
  <si>
    <t>SERPINE1|PDGFB|S100A12|CCL2|CCL3|CCL5|CCL7|CCL8|CCL11|CCL13|CCL14|CCL17|CCL20|CCL23|CCL24|CCL25|XCL1|CX3CL1|TGFB1|TNFRSF11A|CCL4L1</t>
  </si>
  <si>
    <t>133|177|920|958|2149|6348|6352|6354|6355|6356|6357|6358|6368|6373|6375|7037|7040|7052|8074|114897</t>
  </si>
  <si>
    <t>ADM|AGER|CD4|CD40|F2R|CCL3|CCL5|CCL7|CCL8|CCL11|CCL13|CCL14|CCL23|CXCL11|XCL1|TFRC|TGFB1|TGM2|FGF23|C1QTNF1</t>
  </si>
  <si>
    <t>958|3557|3576|6347|6348|6352|6354|6355|6356|6357|6358|6361|6364|6368|6369|6370|6375|6376|8517|388372</t>
  </si>
  <si>
    <t>CD40|IL1RN|CXCL8|CCL2|CCL3|CCL5|CCL7|CCL8|CCL11|CCL13|CCL14|CCL17|CCL20|CCL23|CCL24|CCL25|XCL1|CX3CL1|IKBKG|CCL4L1</t>
  </si>
  <si>
    <t>999|1839|3576|4312|4313|4318|6714|7422</t>
  </si>
  <si>
    <t>CDH1|HBEGF|CXCL8|MMP1|MMP2|MMP9|SRC|VEGFA</t>
  </si>
  <si>
    <t>2277|5008|5154|5155|7039|7040|7060|7422|22933</t>
  </si>
  <si>
    <t>VEGFD|OSM|PDGFA|PDGFB|TGFA|TGFB1|THBS4|VEGFA|SIRT2</t>
  </si>
  <si>
    <t>133|284|566|6714|7010|7040</t>
  </si>
  <si>
    <t>ADM|ANGPT1|AZU1|SRC|TEK|TGFB1</t>
  </si>
  <si>
    <t>836|4314|4316|4803|6272|8517</t>
  </si>
  <si>
    <t>CASP3|MMP3|MMP7|NGF|SORT1|IKBKG</t>
  </si>
  <si>
    <t>284|1088|2149|2277|3082|3689|4312|4973|5054|5104|5154|5155|5327|5329|5657|6403|6714|7010|7040|7056|7066|7076|7422|7450|8795|8832</t>
  </si>
  <si>
    <t>ANGPT1|CEACAM8|F2R|VEGFD|HGF|ITGB2|MMP1|OLR1|SERPINE1|SERPINA5|PDGFA|PDGFB|PLAT|PLAUR|PRTN3|SELP|SRC|TEK|TGFB1|THBD|THPO|TIMP1|VEGFA|VWF|TNFRSF10B|CD84</t>
  </si>
  <si>
    <t>284|958|1839|3315|4318|5155|6714|7010|7040|7422</t>
  </si>
  <si>
    <t>ANGPT1|CD40|HBEGF|HSPB1|MMP9|PDGFB|SRC|TEK|TGFB1|VEGFA</t>
  </si>
  <si>
    <t>284|3082|5008|5155|6714|6789|7040|7422|8312|22943</t>
  </si>
  <si>
    <t>ANGPT1|HGF|OSM|PDGFB|SRC|STK4|TGFB1|VEGFA|AXIN1|DKK1</t>
  </si>
  <si>
    <t>1514|4312|4313|4314|4316|4318|4319|4321|7040|7076</t>
  </si>
  <si>
    <t>CTSL|MMP1|MMP2|MMP3|MMP7|MMP9|MMP10|MMP12|TGFB1|TIMP1</t>
  </si>
  <si>
    <t>958|959|2277|2919|3082|3574|3576|3977|4254|4982|5008|5154|5155|6347|6348|6352|6354|6355|6356|6357|6358|6361|6364|6368|6369|6370|6372|6373|6374|6375|6376|7040|7066|7422|8740|8742|8743|8764|8792|8795|388372</t>
  </si>
  <si>
    <t>CD40|CD40LG|VEGFD|CXCL1|HGF|IL7|CXCL8|LIFR|KITLG|TNFRSF11B|OSM|PDGFA|PDGFB|CCL2|CCL3|CCL5|CCL7|CCL8|CCL11|CCL13|CCL14|CCL17|CCL20|CCL23|CCL24|CCL25|CXCL6|CXCL11|CXCL5|XCL1|CX3CL1|TGFB1|THPO|VEGFA|TNFSF14|TNFSF12|TNFSF10|TNFRSF14|TNFRSF11A|TNFRSF10B|CCL4L1</t>
  </si>
  <si>
    <t>836|999|1514|1634|4312|4313|4314|4316|4318|4319|4321|4811|7076</t>
  </si>
  <si>
    <t>CASP3|CDH1|CTSL|DCN|MMP1|MMP2|MMP3|MMP7|MMP9|MMP10|MMP12|NID1|TIMP1</t>
  </si>
  <si>
    <t>2149|2919|3576|6352|6357|6364|6368|6370|6372|6373|6374|6375|6376</t>
  </si>
  <si>
    <t>F2R|CXCL1|CXCL8|CCL5|CCL13|CCL20|CCL23|CCL25|CXCL6|CXCL11|CXCL5|XCL1|CX3CL1</t>
  </si>
  <si>
    <t>2149|2277|3082|5054|5154|5155|6403|6714|7040|7066|7076|7422|7450</t>
  </si>
  <si>
    <t>F2R|VEGFD|HGF|SERPINE1|PDGFA|PDGFB|SELP|SRC|TGFB1|THPO|TIMP1|VEGFA|VWF</t>
  </si>
  <si>
    <t>177|284|566|920|958|959|2149|3082|3557|4803|5154|5155|6283|6352|6714|6789|7010|7039|7040|7422|8312|8517|8792|8795|22943</t>
  </si>
  <si>
    <t>AGER|ANGPT1|AZU1|CD4|CD40|CD40LG|F2R|HGF|IL1RN|NGF|PDGFA|PDGFB|S100A12|CCL5|SRC|STK4|TEK|TGFA|TGFB1|VEGFA|AXIN1|IKBKG|TNFRSF11A|TNFRSF10B|DKK1</t>
  </si>
  <si>
    <t>958|6347|6348|6352|6354|6355|6356|6357|6358|6361|6364|6368|6369|6370|6375|6376|11093|388372</t>
  </si>
  <si>
    <t>CD40|CCL2|CCL3|CCL5|CCL7|CCL8|CCL11|CCL13|CCL14|CCL17|CCL20|CCL23|CCL24|CCL25|XCL1|CX3CL1|ADAMTS13|CCL4L1</t>
  </si>
  <si>
    <t>6347|6348|6352|6354|6355|6356|6357|6358|6361|6364|6368|6369|6370|6375|6376|11093|388372</t>
  </si>
  <si>
    <t>CCL2|CCL3|CCL5|CCL7|CCL8|CCL11|CCL13|CCL14|CCL17|CCL20|CCL23|CCL24|CCL25|XCL1|CX3CL1|ADAMTS13|CCL4L1</t>
  </si>
  <si>
    <t>3082|4318|4803|5329|6714|7422|8740</t>
  </si>
  <si>
    <t>HGF|MMP9|NGF|PLAUR|SRC|VEGFA|TNFSF14</t>
  </si>
  <si>
    <t>958|959|3576|4982|6347|6348|6352|6354|6355|6356|6357|6358|6361|6364|6368|6369|6370|6375|6376|8517|8740|8742|8764|8792|8795|11093|388372</t>
  </si>
  <si>
    <t>CD40|CD40LG|CXCL8|TNFRSF11B|CCL2|CCL3|CCL5|CCL7|CCL8|CCL11|CCL13|CCL14|CCL17|CCL20|CCL23|CCL24|CCL25|XCL1|CX3CL1|IKBKG|TNFSF14|TNFSF12|TNFRSF14|TNFRSF11A|TNFRSF10B|ADAMTS13|CCL4L1</t>
  </si>
  <si>
    <t>284|999|2149|2277|3082|3689|4254|4803|5154|5155|6714|7010|7422|8074</t>
  </si>
  <si>
    <t>ANGPT1|CDH1|F2R|VEGFD|HGF|ITGB2|KITLG|NGF|PDGFA|PDGFB|SRC|TEK|VEGFA|FGF23</t>
  </si>
  <si>
    <t>836|958|959|3576|4982|6347|6348|6352|6354|6355|6356|6357|6358|6361|6364|6368|6369|6370|6375|6376|8517|8740|8742|8764|8792|8795|11093|388372</t>
  </si>
  <si>
    <t>CASP3|CD40|CD40LG|CXCL8|TNFRSF11B|CCL2|CCL3|CCL5|CCL7|CCL8|CCL11|CCL13|CCL14|CCL17|CCL20|CCL23|CCL24|CCL25|XCL1|CX3CL1|IKBKG|TNFSF14|TNFSF12|TNFRSF14|TNFRSF11A|TNFRSF10B|ADAMTS13|CCL4L1</t>
  </si>
  <si>
    <t>284|1634|2149|3082|4803|5154|5155|6352|6403|7010|10617|22933</t>
  </si>
  <si>
    <t>ANGPT1|DCN|F2R|HGF|NGF|PDGFA|PDGFB|CCL5|SELP|TEK|STAMBP|SIRT2</t>
  </si>
  <si>
    <t>958|959|2149|3315|5154|5155|6403|6714|7056|7450|11093|114897</t>
  </si>
  <si>
    <t>CD40|CD40LG|F2R|HSPB1|PDGFA|PDGFB|SELP|SRC|THBD|VWF|ADAMTS13|C1QTNF1</t>
  </si>
  <si>
    <t>3082|3689|4314|4318|4321|5054|5329|6714|7040</t>
  </si>
  <si>
    <t>HGF|ITGB2|MMP3|MMP9|MMP12|SERPINE1|PLAUR|SRC|TGFB1</t>
  </si>
  <si>
    <t>6347|6348|6352|6354|6355|6356|6357|6368|6369|6376|388372</t>
  </si>
  <si>
    <t>CCL2|CCL3|CCL5|CCL7|CCL8|CCL11|CCL13|CCL23|CCL24|CX3CL1|CCL4L1</t>
  </si>
  <si>
    <t>2277|5008|5154|5155|7039|7040|7060|7422|10617|22933</t>
  </si>
  <si>
    <t>VEGFD|OSM|PDGFA|PDGFB|TGFA|TGFB1|THBS4|VEGFA|STAMBP|SIRT2</t>
  </si>
  <si>
    <t>2277|3082|5054|5154|5155|6403|7040|7076|7422|7450</t>
  </si>
  <si>
    <t>VEGFD|HGF|SERPINE1|PDGFA|PDGFB|SELP|TGFB1|TIMP1|VEGFA|VWF</t>
  </si>
  <si>
    <t>284|836|920|1634|1839|1978|2277|3082|3315|4313|4318|4803|5154|5155|5284|5327|5329|6272|6714|7010|7039|7040|7422|8074|22933</t>
  </si>
  <si>
    <t>ANGPT1|CASP3|CD4|DCN|HBEGF|EIF4EBP1|VEGFD|HGF|HSPB1|MMP2|MMP9|NGF|PDGFA|PDGFB|PIGR|PLAT|PLAUR|SORT1|SRC|TEK|TGFA|TGFB1|VEGFA|FGF23|SIRT2</t>
  </si>
  <si>
    <t>5154|5155|6403|7056|114897</t>
  </si>
  <si>
    <t>PDGFA|PDGFB|SELP|THBD|C1QTNF1</t>
  </si>
  <si>
    <t>4318|4803|5329|7040|22933</t>
  </si>
  <si>
    <t>MMP9|NGF|PLAUR|TGFB1|SIRT2</t>
  </si>
  <si>
    <t>999|3576|4313|4318|22943</t>
  </si>
  <si>
    <t>CDH1|CXCL8|MMP2|MMP9|DKK1</t>
  </si>
  <si>
    <t>1634|5155|7039|7040|22933</t>
  </si>
  <si>
    <t>DCN|PDGFB|TGFA|TGFB1|SIRT2</t>
  </si>
  <si>
    <t>177|284|566|958|1839|2149|2277|3082|3315|3576|4318|5054|5154|5155|6348|6352|6354|6355|6356|6364|6369|6375|6403|6714|7010|7040|7060|7422|8740</t>
  </si>
  <si>
    <t>AGER|ANGPT1|AZU1|CD40|HBEGF|F2R|VEGFD|HGF|HSPB1|CXCL8|MMP9|SERPINE1|PDGFA|PDGFB|CCL3|CCL5|CCL7|CCL8|CCL11|CCL20|CCL24|XCL1|SELP|SRC|TEK|TGFB1|THBS4|VEGFA|TNFSF14</t>
  </si>
  <si>
    <t>177|4318|4803|5329|7040|22933</t>
  </si>
  <si>
    <t>AGER|MMP9|NGF|PLAUR|TGFB1|SIRT2</t>
  </si>
  <si>
    <t>5154|5155|5327|6714|7058|7060</t>
  </si>
  <si>
    <t>PDGFA|PDGFB|PLAT|SRC|THBS2|THBS4</t>
  </si>
  <si>
    <t>836|2149|3082|4318|4803|5329|6714|7422|8740|8743|8795</t>
  </si>
  <si>
    <t>CASP3|F2R|HGF|MMP9|NGF|PLAUR|SRC|VEGFA|TNFSF14|TNFSF10|TNFRSF10B</t>
  </si>
  <si>
    <t>1839|3082|4254|5154|5155|6714|7040|7450|8074|8312|22943</t>
  </si>
  <si>
    <t>HBEGF|HGF|KITLG|PDGFA|PDGFB|SRC|TGFB1|VWF|FGF23|AXIN1|DKK1</t>
  </si>
  <si>
    <t>284|958|1634|1839|3315|4318|5155|6714|7010|7040|7422</t>
  </si>
  <si>
    <t>ANGPT1|CD40|DCN|HBEGF|HSPB1|MMP9|PDGFB|SRC|TEK|TGFB1|VEGFA</t>
  </si>
  <si>
    <t>2919|3576|6352|6357|6364|6370|6372|6373|6374|6375|6376</t>
  </si>
  <si>
    <t>CXCL1|CXCL8|CCL5|CCL13|CCL20|CCL25|CXCL6|CXCL11|CXCL5|XCL1|CX3CL1</t>
  </si>
  <si>
    <t>836|1514|1634|1839|3082|4313|4318|5329|6714|7040|7422</t>
  </si>
  <si>
    <t>CASP3|CTSL|DCN|HBEGF|HGF|MMP2|MMP9|PLAUR|SRC|TGFB1|VEGFA</t>
  </si>
  <si>
    <t>284|1634|2149|3082|5154|5155|6352|6403|7010|10617|22933</t>
  </si>
  <si>
    <t>ANGPT1|DCN|F2R|HGF|PDGFA|PDGFB|CCL5|SELP|TEK|STAMBP|SIRT2</t>
  </si>
  <si>
    <t>4312|4313|4314|4316|4318|4319|7076</t>
  </si>
  <si>
    <t>MMP1|MMP2|MMP3|MMP7|MMP9|MMP10|TIMP1</t>
  </si>
  <si>
    <t>1839|4318|5284|5329|6714|7039|7040</t>
  </si>
  <si>
    <t>HBEGF|MMP9|PIGR|PLAUR|SRC|TGFA|TGFB1</t>
  </si>
  <si>
    <t>6347|6348|6352|6354|6364|6375|8740</t>
  </si>
  <si>
    <t>CCL2|CCL3|CCL5|CCL7|CCL20|XCL1|TNFSF14</t>
  </si>
  <si>
    <t>1978|5155|6347|6789|7039|7040|22933</t>
  </si>
  <si>
    <t>EIF4EBP1|PDGFB|CCL2|STK4|TGFA|TGFB1|SIRT2</t>
  </si>
  <si>
    <t>4312|4314|6356|6369|6714|7040|7422</t>
  </si>
  <si>
    <t>MMP1|MMP3|CCL11|CCL24|SRC|TGFB1|VEGFA</t>
  </si>
  <si>
    <t>133|177|836|958|959|1634|1839|2149|3315|4321|5054|5104|5154|5155|5327|5329|5657|6364|6376|6403|6714|7040|7056|7076|7450|11093|114897</t>
  </si>
  <si>
    <t>ADM|AGER|CASP3|CD40|CD40LG|DCN|HBEGF|F2R|HSPB1|MMP12|SERPINE1|SERPINA5|PDGFA|PDGFB|PLAT|PLAUR|PRTN3|CCL20|CX3CL1|SELP|SRC|TGFB1|THBD|TIMP1|VWF|ADAMTS13|C1QTNF1</t>
  </si>
  <si>
    <t>284|836|3082|3315|5154|5155|7040|22933|22943</t>
  </si>
  <si>
    <t>ANGPT1|CASP3|HGF|HSPB1|PDGFA|PDGFB|TGFB1|SIRT2|DKK1</t>
  </si>
  <si>
    <t>133|920|2149|6348|6373|6375|7040|7052|114897</t>
  </si>
  <si>
    <t>ADM|CD4|F2R|CCL3|CXCL11|XCL1|TGFB1|TGM2|C1QTNF1</t>
  </si>
  <si>
    <t>1514|4312|4313|4314|4316|4318|4319|4321|5657</t>
  </si>
  <si>
    <t>CTSL|MMP1|MMP2|MMP3|MMP7|MMP9|MMP10|MMP12|PRTN3</t>
  </si>
  <si>
    <t>1634|3576|4312|4313|4318|5329|6347|7056</t>
  </si>
  <si>
    <t>DCN|CXCL8|MMP1|MMP2|MMP9|PLAUR|CCL2|THBD</t>
  </si>
  <si>
    <t>284|3082|5008|6789|7040|7422|8312|22943</t>
  </si>
  <si>
    <t>ANGPT1|HGF|OSM|STK4|TGFB1|VEGFA|AXIN1|DKK1</t>
  </si>
  <si>
    <t>3689|6347|6348|6354|6356|6357|6369|7422</t>
  </si>
  <si>
    <t>ITGB2|CCL2|CCL3|CCL7|CCL11|CCL13|CCL24|VEGFA</t>
  </si>
  <si>
    <t>q-value</t>
  </si>
  <si>
    <t xml:space="preserve">Supplementary Table S3. Metascape result from the pathway enrichment analysis of proteins that differed significantly between plasma and serum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3" borderId="0" xfId="0" applyFill="1"/>
    <xf numFmtId="0" fontId="2" fillId="3" borderId="0" xfId="0" applyFont="1" applyFill="1"/>
  </cellXfs>
  <cellStyles count="1">
    <cellStyle name="Normal" xfId="0" builtinId="0"/>
  </cellStyles>
  <dxfs count="5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GO_AllList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V114"/>
  <sheetViews>
    <sheetView tabSelected="1" workbookViewId="0"/>
  </sheetViews>
  <sheetFormatPr defaultColWidth="11.46484375" defaultRowHeight="14.25" x14ac:dyDescent="0.45"/>
  <sheetData>
    <row r="1" spans="1:22" s="4" customFormat="1" x14ac:dyDescent="0.45">
      <c r="A1" s="5" t="s">
        <v>904</v>
      </c>
    </row>
    <row r="2" spans="1:22" s="4" customFormat="1" x14ac:dyDescent="0.45"/>
    <row r="3" spans="1:22" x14ac:dyDescent="0.4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</row>
    <row r="4" spans="1:22" x14ac:dyDescent="0.45">
      <c r="A4" t="s">
        <v>22</v>
      </c>
      <c r="B4" t="s">
        <v>22</v>
      </c>
      <c r="C4" t="s">
        <v>23</v>
      </c>
      <c r="D4" t="s">
        <v>24</v>
      </c>
      <c r="E4" t="s">
        <v>22</v>
      </c>
      <c r="F4" t="s">
        <v>24</v>
      </c>
      <c r="G4" t="s">
        <v>25</v>
      </c>
      <c r="H4" t="s">
        <v>25</v>
      </c>
      <c r="I4" t="s">
        <v>25</v>
      </c>
      <c r="J4" t="s">
        <v>26</v>
      </c>
      <c r="K4" t="s">
        <v>26</v>
      </c>
      <c r="L4" t="s">
        <v>25</v>
      </c>
      <c r="M4" t="s">
        <v>26</v>
      </c>
      <c r="N4" t="s">
        <v>25</v>
      </c>
      <c r="O4" t="s">
        <v>25</v>
      </c>
      <c r="P4" t="s">
        <v>26</v>
      </c>
      <c r="Q4" t="s">
        <v>26</v>
      </c>
      <c r="R4" t="s">
        <v>26</v>
      </c>
      <c r="S4" t="s">
        <v>25</v>
      </c>
      <c r="T4" t="s">
        <v>25</v>
      </c>
      <c r="U4" t="s">
        <v>26</v>
      </c>
      <c r="V4" t="s">
        <v>26</v>
      </c>
    </row>
    <row r="5" spans="1:22" x14ac:dyDescent="0.45">
      <c r="A5" t="s">
        <v>27</v>
      </c>
      <c r="B5" t="s">
        <v>27</v>
      </c>
      <c r="C5" t="s">
        <v>23</v>
      </c>
      <c r="D5" t="s">
        <v>24</v>
      </c>
      <c r="E5" t="s">
        <v>27</v>
      </c>
      <c r="F5" t="s">
        <v>24</v>
      </c>
      <c r="G5" t="s">
        <v>25</v>
      </c>
      <c r="H5" t="s">
        <v>26</v>
      </c>
      <c r="I5" t="s">
        <v>26</v>
      </c>
      <c r="J5" t="s">
        <v>25</v>
      </c>
      <c r="K5" t="s">
        <v>26</v>
      </c>
      <c r="L5" t="s">
        <v>26</v>
      </c>
      <c r="M5" t="s">
        <v>26</v>
      </c>
      <c r="N5" t="s">
        <v>26</v>
      </c>
      <c r="O5" t="s">
        <v>26</v>
      </c>
      <c r="P5" t="s">
        <v>26</v>
      </c>
      <c r="Q5" t="s">
        <v>26</v>
      </c>
      <c r="R5" t="s">
        <v>25</v>
      </c>
      <c r="S5" t="s">
        <v>26</v>
      </c>
      <c r="T5" t="s">
        <v>26</v>
      </c>
      <c r="U5" t="s">
        <v>26</v>
      </c>
      <c r="V5" t="s">
        <v>26</v>
      </c>
    </row>
    <row r="6" spans="1:22" x14ac:dyDescent="0.45">
      <c r="A6" t="s">
        <v>28</v>
      </c>
      <c r="B6" t="s">
        <v>28</v>
      </c>
      <c r="C6" t="s">
        <v>23</v>
      </c>
      <c r="D6" t="s">
        <v>24</v>
      </c>
      <c r="E6" t="s">
        <v>28</v>
      </c>
      <c r="F6" t="s">
        <v>24</v>
      </c>
      <c r="G6" t="s">
        <v>25</v>
      </c>
      <c r="H6" t="s">
        <v>25</v>
      </c>
      <c r="I6" t="s">
        <v>26</v>
      </c>
      <c r="J6" t="s">
        <v>25</v>
      </c>
      <c r="K6" t="s">
        <v>26</v>
      </c>
      <c r="L6" t="s">
        <v>26</v>
      </c>
      <c r="M6" t="s">
        <v>25</v>
      </c>
      <c r="N6" t="s">
        <v>26</v>
      </c>
      <c r="O6" t="s">
        <v>26</v>
      </c>
      <c r="P6" t="s">
        <v>25</v>
      </c>
      <c r="Q6" t="s">
        <v>26</v>
      </c>
      <c r="R6" t="s">
        <v>26</v>
      </c>
      <c r="S6" t="s">
        <v>26</v>
      </c>
      <c r="T6" t="s">
        <v>26</v>
      </c>
      <c r="U6" t="s">
        <v>26</v>
      </c>
      <c r="V6" t="s">
        <v>26</v>
      </c>
    </row>
    <row r="7" spans="1:22" x14ac:dyDescent="0.45">
      <c r="A7" t="s">
        <v>29</v>
      </c>
      <c r="B7" t="s">
        <v>29</v>
      </c>
      <c r="C7" t="s">
        <v>23</v>
      </c>
      <c r="D7" t="s">
        <v>24</v>
      </c>
      <c r="E7" t="s">
        <v>29</v>
      </c>
      <c r="F7" t="s">
        <v>24</v>
      </c>
      <c r="G7" t="s">
        <v>25</v>
      </c>
      <c r="H7" t="s">
        <v>25</v>
      </c>
      <c r="I7" t="s">
        <v>26</v>
      </c>
      <c r="J7" t="s">
        <v>26</v>
      </c>
      <c r="K7" t="s">
        <v>26</v>
      </c>
      <c r="L7" t="s">
        <v>25</v>
      </c>
      <c r="M7" t="s">
        <v>26</v>
      </c>
      <c r="N7" t="s">
        <v>26</v>
      </c>
      <c r="O7" t="s">
        <v>25</v>
      </c>
      <c r="P7" t="s">
        <v>26</v>
      </c>
      <c r="Q7" t="s">
        <v>26</v>
      </c>
      <c r="R7" t="s">
        <v>26</v>
      </c>
      <c r="S7" t="s">
        <v>26</v>
      </c>
      <c r="T7" t="s">
        <v>26</v>
      </c>
      <c r="U7" t="s">
        <v>26</v>
      </c>
      <c r="V7" t="s">
        <v>26</v>
      </c>
    </row>
    <row r="8" spans="1:22" x14ac:dyDescent="0.45">
      <c r="A8" t="s">
        <v>30</v>
      </c>
      <c r="B8" t="s">
        <v>30</v>
      </c>
      <c r="C8" t="s">
        <v>23</v>
      </c>
      <c r="D8" t="s">
        <v>24</v>
      </c>
      <c r="E8" t="s">
        <v>30</v>
      </c>
      <c r="F8" t="s">
        <v>24</v>
      </c>
      <c r="G8" t="s">
        <v>25</v>
      </c>
      <c r="H8" t="s">
        <v>25</v>
      </c>
      <c r="I8" t="s">
        <v>26</v>
      </c>
      <c r="J8" t="s">
        <v>26</v>
      </c>
      <c r="K8" t="s">
        <v>26</v>
      </c>
      <c r="L8" t="s">
        <v>26</v>
      </c>
      <c r="M8" t="s">
        <v>26</v>
      </c>
      <c r="N8" t="s">
        <v>26</v>
      </c>
      <c r="O8" t="s">
        <v>25</v>
      </c>
      <c r="P8" t="s">
        <v>26</v>
      </c>
      <c r="Q8" t="s">
        <v>26</v>
      </c>
      <c r="R8" t="s">
        <v>26</v>
      </c>
      <c r="S8" t="s">
        <v>26</v>
      </c>
      <c r="T8" t="s">
        <v>26</v>
      </c>
      <c r="U8" t="s">
        <v>26</v>
      </c>
      <c r="V8" t="s">
        <v>26</v>
      </c>
    </row>
    <row r="9" spans="1:22" x14ac:dyDescent="0.45">
      <c r="A9" t="s">
        <v>31</v>
      </c>
      <c r="B9" t="s">
        <v>31</v>
      </c>
      <c r="C9" t="s">
        <v>23</v>
      </c>
      <c r="D9" t="s">
        <v>24</v>
      </c>
      <c r="E9" t="s">
        <v>31</v>
      </c>
      <c r="F9" t="s">
        <v>24</v>
      </c>
      <c r="G9" t="s">
        <v>26</v>
      </c>
      <c r="H9" t="s">
        <v>25</v>
      </c>
      <c r="I9" t="s">
        <v>26</v>
      </c>
      <c r="J9" t="s">
        <v>26</v>
      </c>
      <c r="K9" t="s">
        <v>26</v>
      </c>
      <c r="L9" t="s">
        <v>26</v>
      </c>
      <c r="M9" t="s">
        <v>26</v>
      </c>
      <c r="N9" t="s">
        <v>25</v>
      </c>
      <c r="O9" t="s">
        <v>25</v>
      </c>
      <c r="P9" t="s">
        <v>26</v>
      </c>
      <c r="Q9" t="s">
        <v>26</v>
      </c>
      <c r="R9" t="s">
        <v>26</v>
      </c>
      <c r="S9" t="s">
        <v>26</v>
      </c>
      <c r="T9" t="s">
        <v>26</v>
      </c>
      <c r="U9" t="s">
        <v>26</v>
      </c>
      <c r="V9" t="s">
        <v>26</v>
      </c>
    </row>
    <row r="10" spans="1:22" x14ac:dyDescent="0.45">
      <c r="A10" t="s">
        <v>32</v>
      </c>
      <c r="B10" t="s">
        <v>32</v>
      </c>
      <c r="C10" t="s">
        <v>23</v>
      </c>
      <c r="D10" t="s">
        <v>24</v>
      </c>
      <c r="E10" t="s">
        <v>32</v>
      </c>
      <c r="F10" t="s">
        <v>24</v>
      </c>
      <c r="G10" t="s">
        <v>25</v>
      </c>
      <c r="H10" t="s">
        <v>26</v>
      </c>
      <c r="I10" t="s">
        <v>26</v>
      </c>
      <c r="J10" t="s">
        <v>26</v>
      </c>
      <c r="K10" t="s">
        <v>25</v>
      </c>
      <c r="L10" t="s">
        <v>25</v>
      </c>
      <c r="M10" t="s">
        <v>26</v>
      </c>
      <c r="N10" t="s">
        <v>25</v>
      </c>
      <c r="O10" t="s">
        <v>26</v>
      </c>
      <c r="P10" t="s">
        <v>25</v>
      </c>
      <c r="Q10" t="s">
        <v>26</v>
      </c>
      <c r="R10" t="s">
        <v>26</v>
      </c>
      <c r="S10" t="s">
        <v>26</v>
      </c>
      <c r="T10" t="s">
        <v>26</v>
      </c>
      <c r="U10" t="s">
        <v>26</v>
      </c>
      <c r="V10" t="s">
        <v>26</v>
      </c>
    </row>
    <row r="11" spans="1:22" x14ac:dyDescent="0.45">
      <c r="A11" t="s">
        <v>33</v>
      </c>
      <c r="B11" t="s">
        <v>33</v>
      </c>
      <c r="C11" t="s">
        <v>23</v>
      </c>
      <c r="D11" t="s">
        <v>24</v>
      </c>
      <c r="E11" t="s">
        <v>33</v>
      </c>
      <c r="F11" t="s">
        <v>24</v>
      </c>
      <c r="G11" t="s">
        <v>25</v>
      </c>
      <c r="H11" t="s">
        <v>25</v>
      </c>
      <c r="I11" t="s">
        <v>25</v>
      </c>
      <c r="J11" t="s">
        <v>26</v>
      </c>
      <c r="K11" t="s">
        <v>26</v>
      </c>
      <c r="L11" t="s">
        <v>25</v>
      </c>
      <c r="M11" t="s">
        <v>25</v>
      </c>
      <c r="N11" t="s">
        <v>25</v>
      </c>
      <c r="O11" t="s">
        <v>25</v>
      </c>
      <c r="P11" t="s">
        <v>25</v>
      </c>
      <c r="Q11" t="s">
        <v>26</v>
      </c>
      <c r="R11" t="s">
        <v>26</v>
      </c>
      <c r="S11" t="s">
        <v>25</v>
      </c>
      <c r="T11" t="s">
        <v>26</v>
      </c>
      <c r="U11" t="s">
        <v>25</v>
      </c>
      <c r="V11" t="s">
        <v>26</v>
      </c>
    </row>
    <row r="12" spans="1:22" x14ac:dyDescent="0.45">
      <c r="A12" t="s">
        <v>34</v>
      </c>
      <c r="B12" t="s">
        <v>34</v>
      </c>
      <c r="C12" t="s">
        <v>23</v>
      </c>
      <c r="D12" t="s">
        <v>24</v>
      </c>
      <c r="E12" t="s">
        <v>34</v>
      </c>
      <c r="F12" t="s">
        <v>24</v>
      </c>
      <c r="G12" t="s">
        <v>25</v>
      </c>
      <c r="H12" t="s">
        <v>26</v>
      </c>
      <c r="I12" t="s">
        <v>26</v>
      </c>
      <c r="J12" t="s">
        <v>25</v>
      </c>
      <c r="K12" t="s">
        <v>25</v>
      </c>
      <c r="L12" t="s">
        <v>25</v>
      </c>
      <c r="M12" t="s">
        <v>26</v>
      </c>
      <c r="N12" t="s">
        <v>25</v>
      </c>
      <c r="O12" t="s">
        <v>26</v>
      </c>
      <c r="P12" t="s">
        <v>25</v>
      </c>
      <c r="Q12" t="s">
        <v>26</v>
      </c>
      <c r="R12" t="s">
        <v>26</v>
      </c>
      <c r="S12" t="s">
        <v>25</v>
      </c>
      <c r="T12" t="s">
        <v>26</v>
      </c>
      <c r="U12" t="s">
        <v>26</v>
      </c>
      <c r="V12" t="s">
        <v>26</v>
      </c>
    </row>
    <row r="13" spans="1:22" x14ac:dyDescent="0.45">
      <c r="A13" t="s">
        <v>35</v>
      </c>
      <c r="B13" t="s">
        <v>35</v>
      </c>
      <c r="C13" t="s">
        <v>23</v>
      </c>
      <c r="D13" t="s">
        <v>24</v>
      </c>
      <c r="E13" t="s">
        <v>35</v>
      </c>
      <c r="F13" t="s">
        <v>24</v>
      </c>
      <c r="G13" t="s">
        <v>25</v>
      </c>
      <c r="H13" t="s">
        <v>26</v>
      </c>
      <c r="I13" t="s">
        <v>26</v>
      </c>
      <c r="J13" t="s">
        <v>25</v>
      </c>
      <c r="K13" t="s">
        <v>25</v>
      </c>
      <c r="L13" t="s">
        <v>26</v>
      </c>
      <c r="M13" t="s">
        <v>25</v>
      </c>
      <c r="N13" t="s">
        <v>25</v>
      </c>
      <c r="O13" t="s">
        <v>26</v>
      </c>
      <c r="P13" t="s">
        <v>25</v>
      </c>
      <c r="Q13" t="s">
        <v>26</v>
      </c>
      <c r="R13" t="s">
        <v>26</v>
      </c>
      <c r="S13" t="s">
        <v>26</v>
      </c>
      <c r="T13" t="s">
        <v>26</v>
      </c>
      <c r="U13" t="s">
        <v>26</v>
      </c>
      <c r="V13" t="s">
        <v>26</v>
      </c>
    </row>
    <row r="14" spans="1:22" x14ac:dyDescent="0.45">
      <c r="A14" t="s">
        <v>36</v>
      </c>
      <c r="B14" t="s">
        <v>36</v>
      </c>
      <c r="C14" t="s">
        <v>23</v>
      </c>
      <c r="D14" t="s">
        <v>24</v>
      </c>
      <c r="E14" t="s">
        <v>36</v>
      </c>
      <c r="F14" t="s">
        <v>24</v>
      </c>
      <c r="G14" t="s">
        <v>25</v>
      </c>
      <c r="H14" t="s">
        <v>25</v>
      </c>
      <c r="I14" t="s">
        <v>26</v>
      </c>
      <c r="J14" t="s">
        <v>26</v>
      </c>
      <c r="K14" t="s">
        <v>26</v>
      </c>
      <c r="L14" t="s">
        <v>26</v>
      </c>
      <c r="M14" t="s">
        <v>26</v>
      </c>
      <c r="N14" t="s">
        <v>26</v>
      </c>
      <c r="O14" t="s">
        <v>26</v>
      </c>
      <c r="P14" t="s">
        <v>26</v>
      </c>
      <c r="Q14" t="s">
        <v>25</v>
      </c>
      <c r="R14" t="s">
        <v>26</v>
      </c>
      <c r="S14" t="s">
        <v>26</v>
      </c>
      <c r="T14" t="s">
        <v>26</v>
      </c>
      <c r="U14" t="s">
        <v>26</v>
      </c>
      <c r="V14" t="s">
        <v>26</v>
      </c>
    </row>
    <row r="15" spans="1:22" x14ac:dyDescent="0.45">
      <c r="A15" t="s">
        <v>37</v>
      </c>
      <c r="B15" t="s">
        <v>37</v>
      </c>
      <c r="C15" t="s">
        <v>23</v>
      </c>
      <c r="D15" t="s">
        <v>24</v>
      </c>
      <c r="E15" t="s">
        <v>37</v>
      </c>
      <c r="F15" t="s">
        <v>24</v>
      </c>
      <c r="G15" t="s">
        <v>25</v>
      </c>
      <c r="H15" t="s">
        <v>26</v>
      </c>
      <c r="I15" t="s">
        <v>26</v>
      </c>
      <c r="J15" t="s">
        <v>26</v>
      </c>
      <c r="K15" t="s">
        <v>26</v>
      </c>
      <c r="L15" t="s">
        <v>26</v>
      </c>
      <c r="M15" t="s">
        <v>26</v>
      </c>
      <c r="N15" t="s">
        <v>26</v>
      </c>
      <c r="O15" t="s">
        <v>25</v>
      </c>
      <c r="P15" t="s">
        <v>26</v>
      </c>
      <c r="Q15" t="s">
        <v>26</v>
      </c>
      <c r="R15" t="s">
        <v>26</v>
      </c>
      <c r="S15" t="s">
        <v>26</v>
      </c>
      <c r="T15" t="s">
        <v>26</v>
      </c>
      <c r="U15" t="s">
        <v>26</v>
      </c>
      <c r="V15" t="s">
        <v>26</v>
      </c>
    </row>
    <row r="16" spans="1:22" x14ac:dyDescent="0.45">
      <c r="A16" t="s">
        <v>38</v>
      </c>
      <c r="B16" t="s">
        <v>38</v>
      </c>
      <c r="C16" t="s">
        <v>23</v>
      </c>
      <c r="D16" t="s">
        <v>24</v>
      </c>
      <c r="E16" t="s">
        <v>38</v>
      </c>
      <c r="F16" t="s">
        <v>24</v>
      </c>
      <c r="G16" t="s">
        <v>25</v>
      </c>
      <c r="H16" t="s">
        <v>26</v>
      </c>
      <c r="I16" t="s">
        <v>25</v>
      </c>
      <c r="J16" t="s">
        <v>26</v>
      </c>
      <c r="K16" t="s">
        <v>26</v>
      </c>
      <c r="L16" t="s">
        <v>26</v>
      </c>
      <c r="M16" t="s">
        <v>26</v>
      </c>
      <c r="N16" t="s">
        <v>26</v>
      </c>
      <c r="O16" t="s">
        <v>26</v>
      </c>
      <c r="P16" t="s">
        <v>26</v>
      </c>
      <c r="Q16" t="s">
        <v>26</v>
      </c>
      <c r="R16" t="s">
        <v>26</v>
      </c>
      <c r="S16" t="s">
        <v>26</v>
      </c>
      <c r="T16" t="s">
        <v>26</v>
      </c>
      <c r="U16" t="s">
        <v>26</v>
      </c>
      <c r="V16" t="s">
        <v>26</v>
      </c>
    </row>
    <row r="17" spans="1:22" x14ac:dyDescent="0.45">
      <c r="A17" t="s">
        <v>39</v>
      </c>
      <c r="B17" t="s">
        <v>39</v>
      </c>
      <c r="C17" t="s">
        <v>23</v>
      </c>
      <c r="D17" t="s">
        <v>24</v>
      </c>
      <c r="E17" t="s">
        <v>39</v>
      </c>
      <c r="F17" t="s">
        <v>24</v>
      </c>
      <c r="G17" t="s">
        <v>25</v>
      </c>
      <c r="H17" t="s">
        <v>26</v>
      </c>
      <c r="I17" t="s">
        <v>26</v>
      </c>
      <c r="J17" t="s">
        <v>26</v>
      </c>
      <c r="K17" t="s">
        <v>26</v>
      </c>
      <c r="L17" t="s">
        <v>26</v>
      </c>
      <c r="M17" t="s">
        <v>26</v>
      </c>
      <c r="N17" t="s">
        <v>25</v>
      </c>
      <c r="O17" t="s">
        <v>26</v>
      </c>
      <c r="P17" t="s">
        <v>26</v>
      </c>
      <c r="Q17" t="s">
        <v>26</v>
      </c>
      <c r="R17" t="s">
        <v>26</v>
      </c>
      <c r="S17" t="s">
        <v>26</v>
      </c>
      <c r="T17" t="s">
        <v>26</v>
      </c>
      <c r="U17" t="s">
        <v>26</v>
      </c>
      <c r="V17" t="s">
        <v>26</v>
      </c>
    </row>
    <row r="18" spans="1:22" x14ac:dyDescent="0.45">
      <c r="A18" t="s">
        <v>40</v>
      </c>
      <c r="B18" t="s">
        <v>40</v>
      </c>
      <c r="C18" t="s">
        <v>23</v>
      </c>
      <c r="D18" t="s">
        <v>24</v>
      </c>
      <c r="E18" t="s">
        <v>40</v>
      </c>
      <c r="F18" t="s">
        <v>24</v>
      </c>
      <c r="G18" t="s">
        <v>25</v>
      </c>
      <c r="H18" t="s">
        <v>26</v>
      </c>
      <c r="I18" t="s">
        <v>26</v>
      </c>
      <c r="J18" t="s">
        <v>26</v>
      </c>
      <c r="K18" t="s">
        <v>26</v>
      </c>
      <c r="L18" t="s">
        <v>26</v>
      </c>
      <c r="M18" t="s">
        <v>26</v>
      </c>
      <c r="N18" t="s">
        <v>25</v>
      </c>
      <c r="O18" t="s">
        <v>26</v>
      </c>
      <c r="P18" t="s">
        <v>26</v>
      </c>
      <c r="Q18" t="s">
        <v>26</v>
      </c>
      <c r="R18" t="s">
        <v>26</v>
      </c>
      <c r="S18" t="s">
        <v>26</v>
      </c>
      <c r="T18" t="s">
        <v>26</v>
      </c>
      <c r="U18" t="s">
        <v>26</v>
      </c>
      <c r="V18" t="s">
        <v>26</v>
      </c>
    </row>
    <row r="19" spans="1:22" x14ac:dyDescent="0.45">
      <c r="A19" t="s">
        <v>41</v>
      </c>
      <c r="B19" t="s">
        <v>41</v>
      </c>
      <c r="C19" t="s">
        <v>23</v>
      </c>
      <c r="D19" t="s">
        <v>24</v>
      </c>
      <c r="E19" t="s">
        <v>41</v>
      </c>
      <c r="F19" t="s">
        <v>24</v>
      </c>
      <c r="G19" t="s">
        <v>26</v>
      </c>
      <c r="H19" t="s">
        <v>26</v>
      </c>
      <c r="I19" t="s">
        <v>26</v>
      </c>
      <c r="J19" t="s">
        <v>26</v>
      </c>
      <c r="K19" t="s">
        <v>26</v>
      </c>
      <c r="L19" t="s">
        <v>25</v>
      </c>
      <c r="M19" t="s">
        <v>26</v>
      </c>
      <c r="N19" t="s">
        <v>26</v>
      </c>
      <c r="O19" t="s">
        <v>26</v>
      </c>
      <c r="P19" t="s">
        <v>26</v>
      </c>
      <c r="Q19" t="s">
        <v>26</v>
      </c>
      <c r="R19" t="s">
        <v>25</v>
      </c>
      <c r="S19" t="s">
        <v>26</v>
      </c>
      <c r="T19" t="s">
        <v>26</v>
      </c>
      <c r="U19" t="s">
        <v>26</v>
      </c>
      <c r="V19" t="s">
        <v>26</v>
      </c>
    </row>
    <row r="20" spans="1:22" x14ac:dyDescent="0.45">
      <c r="A20" t="s">
        <v>42</v>
      </c>
      <c r="B20" t="s">
        <v>42</v>
      </c>
      <c r="C20" t="s">
        <v>23</v>
      </c>
      <c r="D20" t="s">
        <v>24</v>
      </c>
      <c r="E20" t="s">
        <v>42</v>
      </c>
      <c r="F20" t="s">
        <v>24</v>
      </c>
      <c r="G20" t="s">
        <v>25</v>
      </c>
      <c r="H20" t="s">
        <v>26</v>
      </c>
      <c r="I20" t="s">
        <v>26</v>
      </c>
      <c r="J20" t="s">
        <v>26</v>
      </c>
      <c r="K20" t="s">
        <v>25</v>
      </c>
      <c r="L20" t="s">
        <v>26</v>
      </c>
      <c r="M20" t="s">
        <v>26</v>
      </c>
      <c r="N20" t="s">
        <v>26</v>
      </c>
      <c r="O20" t="s">
        <v>26</v>
      </c>
      <c r="P20" t="s">
        <v>26</v>
      </c>
      <c r="Q20" t="s">
        <v>26</v>
      </c>
      <c r="R20" t="s">
        <v>26</v>
      </c>
      <c r="S20" t="s">
        <v>26</v>
      </c>
      <c r="T20" t="s">
        <v>26</v>
      </c>
      <c r="U20" t="s">
        <v>26</v>
      </c>
      <c r="V20" t="s">
        <v>26</v>
      </c>
    </row>
    <row r="21" spans="1:22" x14ac:dyDescent="0.45">
      <c r="A21" t="s">
        <v>43</v>
      </c>
      <c r="B21" t="s">
        <v>43</v>
      </c>
      <c r="C21" t="s">
        <v>23</v>
      </c>
      <c r="D21" t="s">
        <v>24</v>
      </c>
      <c r="E21" t="s">
        <v>43</v>
      </c>
      <c r="F21" t="s">
        <v>24</v>
      </c>
      <c r="G21" t="s">
        <v>25</v>
      </c>
      <c r="H21" t="s">
        <v>26</v>
      </c>
      <c r="I21" t="s">
        <v>26</v>
      </c>
      <c r="J21" t="s">
        <v>26</v>
      </c>
      <c r="K21" t="s">
        <v>26</v>
      </c>
      <c r="L21" t="s">
        <v>26</v>
      </c>
      <c r="M21" t="s">
        <v>26</v>
      </c>
      <c r="N21" t="s">
        <v>26</v>
      </c>
      <c r="O21" t="s">
        <v>26</v>
      </c>
      <c r="P21" t="s">
        <v>26</v>
      </c>
      <c r="Q21" t="s">
        <v>26</v>
      </c>
      <c r="R21" t="s">
        <v>26</v>
      </c>
      <c r="S21" t="s">
        <v>26</v>
      </c>
      <c r="T21" t="s">
        <v>26</v>
      </c>
      <c r="U21" t="s">
        <v>26</v>
      </c>
      <c r="V21" t="s">
        <v>26</v>
      </c>
    </row>
    <row r="22" spans="1:22" x14ac:dyDescent="0.45">
      <c r="A22" t="s">
        <v>44</v>
      </c>
      <c r="B22" t="s">
        <v>44</v>
      </c>
      <c r="C22" t="s">
        <v>23</v>
      </c>
      <c r="D22" t="s">
        <v>24</v>
      </c>
      <c r="E22" t="s">
        <v>44</v>
      </c>
      <c r="F22" t="s">
        <v>24</v>
      </c>
      <c r="G22" t="s">
        <v>25</v>
      </c>
      <c r="H22" t="s">
        <v>25</v>
      </c>
      <c r="I22" t="s">
        <v>26</v>
      </c>
      <c r="J22" t="s">
        <v>25</v>
      </c>
      <c r="K22" t="s">
        <v>26</v>
      </c>
      <c r="L22" t="s">
        <v>26</v>
      </c>
      <c r="M22" t="s">
        <v>26</v>
      </c>
      <c r="N22" t="s">
        <v>25</v>
      </c>
      <c r="O22" t="s">
        <v>26</v>
      </c>
      <c r="P22" t="s">
        <v>26</v>
      </c>
      <c r="Q22" t="s">
        <v>26</v>
      </c>
      <c r="R22" t="s">
        <v>26</v>
      </c>
      <c r="S22" t="s">
        <v>26</v>
      </c>
      <c r="T22" t="s">
        <v>26</v>
      </c>
      <c r="U22" t="s">
        <v>26</v>
      </c>
      <c r="V22" t="s">
        <v>26</v>
      </c>
    </row>
    <row r="23" spans="1:22" x14ac:dyDescent="0.45">
      <c r="A23" t="s">
        <v>45</v>
      </c>
      <c r="B23" t="s">
        <v>45</v>
      </c>
      <c r="C23" t="s">
        <v>23</v>
      </c>
      <c r="D23" t="s">
        <v>24</v>
      </c>
      <c r="E23" t="s">
        <v>45</v>
      </c>
      <c r="F23" t="s">
        <v>24</v>
      </c>
      <c r="G23" t="s">
        <v>25</v>
      </c>
      <c r="H23" t="s">
        <v>25</v>
      </c>
      <c r="I23" t="s">
        <v>26</v>
      </c>
      <c r="J23" t="s">
        <v>26</v>
      </c>
      <c r="K23" t="s">
        <v>25</v>
      </c>
      <c r="L23" t="s">
        <v>25</v>
      </c>
      <c r="M23" t="s">
        <v>26</v>
      </c>
      <c r="N23" t="s">
        <v>25</v>
      </c>
      <c r="O23" t="s">
        <v>26</v>
      </c>
      <c r="P23" t="s">
        <v>26</v>
      </c>
      <c r="Q23" t="s">
        <v>26</v>
      </c>
      <c r="R23" t="s">
        <v>26</v>
      </c>
      <c r="S23" t="s">
        <v>26</v>
      </c>
      <c r="T23" t="s">
        <v>25</v>
      </c>
      <c r="U23" t="s">
        <v>26</v>
      </c>
      <c r="V23" t="s">
        <v>26</v>
      </c>
    </row>
    <row r="24" spans="1:22" x14ac:dyDescent="0.45">
      <c r="A24" t="s">
        <v>46</v>
      </c>
      <c r="B24" t="s">
        <v>46</v>
      </c>
      <c r="C24" t="s">
        <v>23</v>
      </c>
      <c r="D24" t="s">
        <v>24</v>
      </c>
      <c r="E24" t="s">
        <v>46</v>
      </c>
      <c r="F24" t="s">
        <v>24</v>
      </c>
      <c r="G24" t="s">
        <v>25</v>
      </c>
      <c r="H24" t="s">
        <v>25</v>
      </c>
      <c r="I24" t="s">
        <v>26</v>
      </c>
      <c r="J24" t="s">
        <v>26</v>
      </c>
      <c r="K24" t="s">
        <v>26</v>
      </c>
      <c r="L24" t="s">
        <v>25</v>
      </c>
      <c r="M24" t="s">
        <v>26</v>
      </c>
      <c r="N24" t="s">
        <v>25</v>
      </c>
      <c r="O24" t="s">
        <v>25</v>
      </c>
      <c r="P24" t="s">
        <v>26</v>
      </c>
      <c r="Q24" t="s">
        <v>25</v>
      </c>
      <c r="R24" t="s">
        <v>26</v>
      </c>
      <c r="S24" t="s">
        <v>26</v>
      </c>
      <c r="T24" t="s">
        <v>25</v>
      </c>
      <c r="U24" t="s">
        <v>25</v>
      </c>
      <c r="V24" t="s">
        <v>26</v>
      </c>
    </row>
    <row r="25" spans="1:22" x14ac:dyDescent="0.45">
      <c r="A25" t="s">
        <v>47</v>
      </c>
      <c r="B25" t="s">
        <v>47</v>
      </c>
      <c r="C25" t="s">
        <v>23</v>
      </c>
      <c r="D25" t="s">
        <v>24</v>
      </c>
      <c r="E25" t="s">
        <v>47</v>
      </c>
      <c r="F25" t="s">
        <v>24</v>
      </c>
      <c r="G25" t="s">
        <v>25</v>
      </c>
      <c r="H25" t="s">
        <v>25</v>
      </c>
      <c r="I25" t="s">
        <v>25</v>
      </c>
      <c r="J25" t="s">
        <v>26</v>
      </c>
      <c r="K25" t="s">
        <v>26</v>
      </c>
      <c r="L25" t="s">
        <v>25</v>
      </c>
      <c r="M25" t="s">
        <v>26</v>
      </c>
      <c r="N25" t="s">
        <v>25</v>
      </c>
      <c r="O25" t="s">
        <v>26</v>
      </c>
      <c r="P25" t="s">
        <v>26</v>
      </c>
      <c r="Q25" t="s">
        <v>26</v>
      </c>
      <c r="R25" t="s">
        <v>26</v>
      </c>
      <c r="S25" t="s">
        <v>26</v>
      </c>
      <c r="T25" t="s">
        <v>26</v>
      </c>
      <c r="U25" t="s">
        <v>26</v>
      </c>
      <c r="V25" t="s">
        <v>26</v>
      </c>
    </row>
    <row r="26" spans="1:22" x14ac:dyDescent="0.45">
      <c r="A26" t="s">
        <v>48</v>
      </c>
      <c r="B26" t="s">
        <v>48</v>
      </c>
      <c r="C26" t="s">
        <v>23</v>
      </c>
      <c r="D26" t="s">
        <v>24</v>
      </c>
      <c r="E26" t="s">
        <v>48</v>
      </c>
      <c r="F26" t="s">
        <v>24</v>
      </c>
      <c r="G26" t="s">
        <v>25</v>
      </c>
      <c r="H26" t="s">
        <v>26</v>
      </c>
      <c r="I26" t="s">
        <v>26</v>
      </c>
      <c r="J26" t="s">
        <v>26</v>
      </c>
      <c r="K26" t="s">
        <v>26</v>
      </c>
      <c r="L26" t="s">
        <v>25</v>
      </c>
      <c r="M26" t="s">
        <v>26</v>
      </c>
      <c r="N26" t="s">
        <v>25</v>
      </c>
      <c r="O26" t="s">
        <v>25</v>
      </c>
      <c r="P26" t="s">
        <v>26</v>
      </c>
      <c r="Q26" t="s">
        <v>26</v>
      </c>
      <c r="R26" t="s">
        <v>26</v>
      </c>
      <c r="S26" t="s">
        <v>25</v>
      </c>
      <c r="T26" t="s">
        <v>26</v>
      </c>
      <c r="U26" t="s">
        <v>26</v>
      </c>
      <c r="V26" t="s">
        <v>26</v>
      </c>
    </row>
    <row r="27" spans="1:22" x14ac:dyDescent="0.45">
      <c r="A27" t="s">
        <v>49</v>
      </c>
      <c r="B27" t="s">
        <v>49</v>
      </c>
      <c r="C27" t="s">
        <v>23</v>
      </c>
      <c r="D27" t="s">
        <v>24</v>
      </c>
      <c r="E27" t="s">
        <v>49</v>
      </c>
      <c r="F27" t="s">
        <v>24</v>
      </c>
      <c r="G27" t="s">
        <v>25</v>
      </c>
      <c r="H27" t="s">
        <v>26</v>
      </c>
      <c r="I27" t="s">
        <v>26</v>
      </c>
      <c r="J27" t="s">
        <v>26</v>
      </c>
      <c r="K27" t="s">
        <v>26</v>
      </c>
      <c r="L27" t="s">
        <v>26</v>
      </c>
      <c r="M27" t="s">
        <v>26</v>
      </c>
      <c r="N27" t="s">
        <v>26</v>
      </c>
      <c r="O27" t="s">
        <v>26</v>
      </c>
      <c r="P27" t="s">
        <v>26</v>
      </c>
      <c r="Q27" t="s">
        <v>26</v>
      </c>
      <c r="R27" t="s">
        <v>26</v>
      </c>
      <c r="S27" t="s">
        <v>26</v>
      </c>
      <c r="T27" t="s">
        <v>26</v>
      </c>
      <c r="U27" t="s">
        <v>26</v>
      </c>
      <c r="V27" t="s">
        <v>26</v>
      </c>
    </row>
    <row r="28" spans="1:22" x14ac:dyDescent="0.45">
      <c r="A28" t="s">
        <v>50</v>
      </c>
      <c r="B28" t="s">
        <v>50</v>
      </c>
      <c r="C28" t="s">
        <v>23</v>
      </c>
      <c r="D28" t="s">
        <v>24</v>
      </c>
      <c r="E28" t="s">
        <v>50</v>
      </c>
      <c r="F28" t="s">
        <v>24</v>
      </c>
      <c r="G28" t="s">
        <v>25</v>
      </c>
      <c r="H28" t="s">
        <v>26</v>
      </c>
      <c r="I28" t="s">
        <v>26</v>
      </c>
      <c r="J28" t="s">
        <v>26</v>
      </c>
      <c r="K28" t="s">
        <v>26</v>
      </c>
      <c r="L28" t="s">
        <v>26</v>
      </c>
      <c r="M28" t="s">
        <v>26</v>
      </c>
      <c r="N28" t="s">
        <v>25</v>
      </c>
      <c r="O28" t="s">
        <v>26</v>
      </c>
      <c r="P28" t="s">
        <v>26</v>
      </c>
      <c r="Q28" t="s">
        <v>26</v>
      </c>
      <c r="R28" t="s">
        <v>26</v>
      </c>
      <c r="S28" t="s">
        <v>26</v>
      </c>
      <c r="T28" t="s">
        <v>26</v>
      </c>
      <c r="U28" t="s">
        <v>26</v>
      </c>
      <c r="V28" t="s">
        <v>26</v>
      </c>
    </row>
    <row r="29" spans="1:22" x14ac:dyDescent="0.45">
      <c r="A29" t="s">
        <v>51</v>
      </c>
      <c r="B29" t="s">
        <v>51</v>
      </c>
      <c r="C29" t="s">
        <v>23</v>
      </c>
      <c r="D29" t="s">
        <v>24</v>
      </c>
      <c r="E29" t="s">
        <v>51</v>
      </c>
      <c r="F29" t="s">
        <v>24</v>
      </c>
      <c r="G29" t="s">
        <v>25</v>
      </c>
      <c r="H29" t="s">
        <v>26</v>
      </c>
      <c r="I29" t="s">
        <v>26</v>
      </c>
      <c r="J29" t="s">
        <v>26</v>
      </c>
      <c r="K29" t="s">
        <v>26</v>
      </c>
      <c r="L29" t="s">
        <v>26</v>
      </c>
      <c r="M29" t="s">
        <v>26</v>
      </c>
      <c r="N29" t="s">
        <v>26</v>
      </c>
      <c r="O29" t="s">
        <v>26</v>
      </c>
      <c r="P29" t="s">
        <v>26</v>
      </c>
      <c r="Q29" t="s">
        <v>26</v>
      </c>
      <c r="R29" t="s">
        <v>26</v>
      </c>
      <c r="S29" t="s">
        <v>26</v>
      </c>
      <c r="T29" t="s">
        <v>26</v>
      </c>
      <c r="U29" t="s">
        <v>26</v>
      </c>
      <c r="V29" t="s">
        <v>26</v>
      </c>
    </row>
    <row r="30" spans="1:22" x14ac:dyDescent="0.45">
      <c r="A30" t="s">
        <v>52</v>
      </c>
      <c r="B30" t="s">
        <v>52</v>
      </c>
      <c r="C30" t="s">
        <v>23</v>
      </c>
      <c r="D30" t="s">
        <v>24</v>
      </c>
      <c r="E30" t="s">
        <v>52</v>
      </c>
      <c r="F30" t="s">
        <v>24</v>
      </c>
      <c r="G30" t="s">
        <v>25</v>
      </c>
      <c r="H30" t="s">
        <v>25</v>
      </c>
      <c r="I30" t="s">
        <v>25</v>
      </c>
      <c r="J30" t="s">
        <v>25</v>
      </c>
      <c r="K30" t="s">
        <v>25</v>
      </c>
      <c r="L30" t="s">
        <v>25</v>
      </c>
      <c r="M30" t="s">
        <v>25</v>
      </c>
      <c r="N30" t="s">
        <v>25</v>
      </c>
      <c r="O30" t="s">
        <v>25</v>
      </c>
      <c r="P30" t="s">
        <v>26</v>
      </c>
      <c r="Q30" t="s">
        <v>25</v>
      </c>
      <c r="R30" t="s">
        <v>26</v>
      </c>
      <c r="S30" t="s">
        <v>25</v>
      </c>
      <c r="T30" t="s">
        <v>26</v>
      </c>
      <c r="U30" t="s">
        <v>26</v>
      </c>
      <c r="V30" t="s">
        <v>26</v>
      </c>
    </row>
    <row r="31" spans="1:22" x14ac:dyDescent="0.45">
      <c r="A31" t="s">
        <v>53</v>
      </c>
      <c r="B31" t="s">
        <v>53</v>
      </c>
      <c r="C31" t="s">
        <v>23</v>
      </c>
      <c r="D31" t="s">
        <v>24</v>
      </c>
      <c r="E31" t="s">
        <v>53</v>
      </c>
      <c r="F31" t="s">
        <v>24</v>
      </c>
      <c r="G31" t="s">
        <v>26</v>
      </c>
      <c r="H31" t="s">
        <v>26</v>
      </c>
      <c r="I31" t="s">
        <v>26</v>
      </c>
      <c r="J31" t="s">
        <v>26</v>
      </c>
      <c r="K31" t="s">
        <v>26</v>
      </c>
      <c r="L31" t="s">
        <v>26</v>
      </c>
      <c r="M31" t="s">
        <v>26</v>
      </c>
      <c r="N31" t="s">
        <v>26</v>
      </c>
      <c r="O31" t="s">
        <v>26</v>
      </c>
      <c r="P31" t="s">
        <v>26</v>
      </c>
      <c r="Q31" t="s">
        <v>26</v>
      </c>
      <c r="R31" t="s">
        <v>26</v>
      </c>
      <c r="S31" t="s">
        <v>26</v>
      </c>
      <c r="T31" t="s">
        <v>26</v>
      </c>
      <c r="U31" t="s">
        <v>26</v>
      </c>
      <c r="V31" t="s">
        <v>26</v>
      </c>
    </row>
    <row r="32" spans="1:22" x14ac:dyDescent="0.45">
      <c r="A32" t="s">
        <v>54</v>
      </c>
      <c r="B32" t="s">
        <v>54</v>
      </c>
      <c r="C32" t="s">
        <v>23</v>
      </c>
      <c r="D32" t="s">
        <v>24</v>
      </c>
      <c r="E32" t="s">
        <v>54</v>
      </c>
      <c r="F32" t="s">
        <v>24</v>
      </c>
      <c r="G32" t="s">
        <v>25</v>
      </c>
      <c r="H32" t="s">
        <v>25</v>
      </c>
      <c r="I32" t="s">
        <v>26</v>
      </c>
      <c r="J32" t="s">
        <v>26</v>
      </c>
      <c r="K32" t="s">
        <v>26</v>
      </c>
      <c r="L32" t="s">
        <v>26</v>
      </c>
      <c r="M32" t="s">
        <v>26</v>
      </c>
      <c r="N32" t="s">
        <v>26</v>
      </c>
      <c r="O32" t="s">
        <v>26</v>
      </c>
      <c r="P32" t="s">
        <v>26</v>
      </c>
      <c r="Q32" t="s">
        <v>26</v>
      </c>
      <c r="R32" t="s">
        <v>26</v>
      </c>
      <c r="S32" t="s">
        <v>26</v>
      </c>
      <c r="T32" t="s">
        <v>26</v>
      </c>
      <c r="U32" t="s">
        <v>26</v>
      </c>
      <c r="V32" t="s">
        <v>26</v>
      </c>
    </row>
    <row r="33" spans="1:22" x14ac:dyDescent="0.45">
      <c r="A33" t="s">
        <v>55</v>
      </c>
      <c r="B33" t="s">
        <v>55</v>
      </c>
      <c r="C33" t="s">
        <v>23</v>
      </c>
      <c r="D33" t="s">
        <v>24</v>
      </c>
      <c r="E33" t="s">
        <v>55</v>
      </c>
      <c r="F33" t="s">
        <v>24</v>
      </c>
      <c r="G33" t="s">
        <v>25</v>
      </c>
      <c r="H33" t="s">
        <v>26</v>
      </c>
      <c r="I33" t="s">
        <v>26</v>
      </c>
      <c r="J33" t="s">
        <v>25</v>
      </c>
      <c r="K33" t="s">
        <v>26</v>
      </c>
      <c r="L33" t="s">
        <v>26</v>
      </c>
      <c r="M33" t="s">
        <v>26</v>
      </c>
      <c r="N33" t="s">
        <v>26</v>
      </c>
      <c r="O33" t="s">
        <v>26</v>
      </c>
      <c r="P33" t="s">
        <v>26</v>
      </c>
      <c r="Q33" t="s">
        <v>26</v>
      </c>
      <c r="R33" t="s">
        <v>26</v>
      </c>
      <c r="S33" t="s">
        <v>26</v>
      </c>
      <c r="T33" t="s">
        <v>26</v>
      </c>
      <c r="U33" t="s">
        <v>26</v>
      </c>
      <c r="V33" t="s">
        <v>26</v>
      </c>
    </row>
    <row r="34" spans="1:22" x14ac:dyDescent="0.45">
      <c r="A34" t="s">
        <v>56</v>
      </c>
      <c r="B34" t="s">
        <v>56</v>
      </c>
      <c r="C34" t="s">
        <v>23</v>
      </c>
      <c r="D34" t="s">
        <v>24</v>
      </c>
      <c r="E34" t="s">
        <v>56</v>
      </c>
      <c r="F34" t="s">
        <v>24</v>
      </c>
      <c r="G34" t="s">
        <v>25</v>
      </c>
      <c r="H34" t="s">
        <v>25</v>
      </c>
      <c r="I34" t="s">
        <v>26</v>
      </c>
      <c r="J34" t="s">
        <v>26</v>
      </c>
      <c r="K34" t="s">
        <v>26</v>
      </c>
      <c r="L34" t="s">
        <v>25</v>
      </c>
      <c r="M34" t="s">
        <v>26</v>
      </c>
      <c r="N34" t="s">
        <v>25</v>
      </c>
      <c r="O34" t="s">
        <v>25</v>
      </c>
      <c r="P34" t="s">
        <v>26</v>
      </c>
      <c r="Q34" t="s">
        <v>25</v>
      </c>
      <c r="R34" t="s">
        <v>26</v>
      </c>
      <c r="S34" t="s">
        <v>26</v>
      </c>
      <c r="T34" t="s">
        <v>25</v>
      </c>
      <c r="U34" t="s">
        <v>25</v>
      </c>
      <c r="V34" t="s">
        <v>26</v>
      </c>
    </row>
    <row r="35" spans="1:22" x14ac:dyDescent="0.45">
      <c r="A35" t="s">
        <v>57</v>
      </c>
      <c r="B35" t="s">
        <v>57</v>
      </c>
      <c r="C35" t="s">
        <v>23</v>
      </c>
      <c r="D35" t="s">
        <v>24</v>
      </c>
      <c r="E35" t="s">
        <v>57</v>
      </c>
      <c r="F35" t="s">
        <v>24</v>
      </c>
      <c r="G35" t="s">
        <v>25</v>
      </c>
      <c r="H35" t="s">
        <v>26</v>
      </c>
      <c r="I35" t="s">
        <v>25</v>
      </c>
      <c r="J35" t="s">
        <v>26</v>
      </c>
      <c r="K35" t="s">
        <v>26</v>
      </c>
      <c r="L35" t="s">
        <v>25</v>
      </c>
      <c r="M35" t="s">
        <v>26</v>
      </c>
      <c r="N35" t="s">
        <v>26</v>
      </c>
      <c r="O35" t="s">
        <v>26</v>
      </c>
      <c r="P35" t="s">
        <v>26</v>
      </c>
      <c r="Q35" t="s">
        <v>26</v>
      </c>
      <c r="R35" t="s">
        <v>26</v>
      </c>
      <c r="S35" t="s">
        <v>26</v>
      </c>
      <c r="T35" t="s">
        <v>26</v>
      </c>
      <c r="U35" t="s">
        <v>26</v>
      </c>
      <c r="V35" t="s">
        <v>26</v>
      </c>
    </row>
    <row r="36" spans="1:22" x14ac:dyDescent="0.45">
      <c r="A36" t="s">
        <v>58</v>
      </c>
      <c r="B36" t="s">
        <v>58</v>
      </c>
      <c r="C36" t="s">
        <v>23</v>
      </c>
      <c r="D36" t="s">
        <v>24</v>
      </c>
      <c r="E36" t="s">
        <v>58</v>
      </c>
      <c r="F36" t="s">
        <v>24</v>
      </c>
      <c r="G36" t="s">
        <v>26</v>
      </c>
      <c r="H36" t="s">
        <v>25</v>
      </c>
      <c r="I36" t="s">
        <v>26</v>
      </c>
      <c r="J36" t="s">
        <v>26</v>
      </c>
      <c r="K36" t="s">
        <v>26</v>
      </c>
      <c r="L36" t="s">
        <v>26</v>
      </c>
      <c r="M36" t="s">
        <v>26</v>
      </c>
      <c r="N36" t="s">
        <v>25</v>
      </c>
      <c r="O36" t="s">
        <v>26</v>
      </c>
      <c r="P36" t="s">
        <v>26</v>
      </c>
      <c r="Q36" t="s">
        <v>25</v>
      </c>
      <c r="R36" t="s">
        <v>26</v>
      </c>
      <c r="S36" t="s">
        <v>26</v>
      </c>
      <c r="T36" t="s">
        <v>26</v>
      </c>
      <c r="U36" t="s">
        <v>26</v>
      </c>
      <c r="V36" t="s">
        <v>26</v>
      </c>
    </row>
    <row r="37" spans="1:22" x14ac:dyDescent="0.45">
      <c r="A37" t="s">
        <v>59</v>
      </c>
      <c r="B37" t="s">
        <v>59</v>
      </c>
      <c r="C37" t="s">
        <v>23</v>
      </c>
      <c r="D37" t="s">
        <v>24</v>
      </c>
      <c r="E37" t="s">
        <v>59</v>
      </c>
      <c r="F37" t="s">
        <v>24</v>
      </c>
      <c r="G37" t="s">
        <v>26</v>
      </c>
      <c r="H37" t="s">
        <v>25</v>
      </c>
      <c r="I37" t="s">
        <v>25</v>
      </c>
      <c r="J37" t="s">
        <v>25</v>
      </c>
      <c r="K37" t="s">
        <v>26</v>
      </c>
      <c r="L37" t="s">
        <v>25</v>
      </c>
      <c r="M37" t="s">
        <v>26</v>
      </c>
      <c r="N37" t="s">
        <v>26</v>
      </c>
      <c r="O37" t="s">
        <v>25</v>
      </c>
      <c r="P37" t="s">
        <v>25</v>
      </c>
      <c r="Q37" t="s">
        <v>25</v>
      </c>
      <c r="R37" t="s">
        <v>26</v>
      </c>
      <c r="S37" t="s">
        <v>25</v>
      </c>
      <c r="T37" t="s">
        <v>25</v>
      </c>
      <c r="U37" t="s">
        <v>26</v>
      </c>
      <c r="V37" t="s">
        <v>26</v>
      </c>
    </row>
    <row r="38" spans="1:22" x14ac:dyDescent="0.45">
      <c r="A38" t="s">
        <v>60</v>
      </c>
      <c r="B38" t="s">
        <v>60</v>
      </c>
      <c r="C38" t="s">
        <v>23</v>
      </c>
      <c r="D38" t="s">
        <v>24</v>
      </c>
      <c r="E38" t="s">
        <v>60</v>
      </c>
      <c r="F38" t="s">
        <v>24</v>
      </c>
      <c r="G38" t="s">
        <v>25</v>
      </c>
      <c r="H38" t="s">
        <v>25</v>
      </c>
      <c r="I38" t="s">
        <v>26</v>
      </c>
      <c r="J38" t="s">
        <v>26</v>
      </c>
      <c r="K38" t="s">
        <v>26</v>
      </c>
      <c r="L38" t="s">
        <v>25</v>
      </c>
      <c r="M38" t="s">
        <v>26</v>
      </c>
      <c r="N38" t="s">
        <v>25</v>
      </c>
      <c r="O38" t="s">
        <v>26</v>
      </c>
      <c r="P38" t="s">
        <v>26</v>
      </c>
      <c r="Q38" t="s">
        <v>25</v>
      </c>
      <c r="R38" t="s">
        <v>26</v>
      </c>
      <c r="S38" t="s">
        <v>25</v>
      </c>
      <c r="T38" t="s">
        <v>26</v>
      </c>
      <c r="U38" t="s">
        <v>26</v>
      </c>
      <c r="V38" t="s">
        <v>26</v>
      </c>
    </row>
    <row r="39" spans="1:22" x14ac:dyDescent="0.45">
      <c r="A39" t="s">
        <v>61</v>
      </c>
      <c r="B39" t="s">
        <v>61</v>
      </c>
      <c r="C39" t="s">
        <v>23</v>
      </c>
      <c r="D39" t="s">
        <v>24</v>
      </c>
      <c r="E39" t="s">
        <v>61</v>
      </c>
      <c r="F39" t="s">
        <v>24</v>
      </c>
      <c r="G39" t="s">
        <v>26</v>
      </c>
      <c r="H39" t="s">
        <v>26</v>
      </c>
      <c r="I39" t="s">
        <v>26</v>
      </c>
      <c r="J39" t="s">
        <v>26</v>
      </c>
      <c r="K39" t="s">
        <v>26</v>
      </c>
      <c r="L39" t="s">
        <v>26</v>
      </c>
      <c r="M39" t="s">
        <v>26</v>
      </c>
      <c r="N39" t="s">
        <v>26</v>
      </c>
      <c r="O39" t="s">
        <v>26</v>
      </c>
      <c r="P39" t="s">
        <v>26</v>
      </c>
      <c r="Q39" t="s">
        <v>26</v>
      </c>
      <c r="R39" t="s">
        <v>26</v>
      </c>
      <c r="S39" t="s">
        <v>26</v>
      </c>
      <c r="T39" t="s">
        <v>26</v>
      </c>
      <c r="U39" t="s">
        <v>26</v>
      </c>
      <c r="V39" t="s">
        <v>26</v>
      </c>
    </row>
    <row r="40" spans="1:22" x14ac:dyDescent="0.45">
      <c r="A40" t="s">
        <v>62</v>
      </c>
      <c r="B40" t="s">
        <v>62</v>
      </c>
      <c r="C40" t="s">
        <v>23</v>
      </c>
      <c r="D40" t="s">
        <v>24</v>
      </c>
      <c r="E40" t="s">
        <v>62</v>
      </c>
      <c r="F40" t="s">
        <v>24</v>
      </c>
      <c r="G40" t="s">
        <v>26</v>
      </c>
      <c r="H40" t="s">
        <v>26</v>
      </c>
      <c r="I40" t="s">
        <v>26</v>
      </c>
      <c r="J40" t="s">
        <v>26</v>
      </c>
      <c r="K40" t="s">
        <v>26</v>
      </c>
      <c r="L40" t="s">
        <v>26</v>
      </c>
      <c r="M40" t="s">
        <v>26</v>
      </c>
      <c r="N40" t="s">
        <v>26</v>
      </c>
      <c r="O40" t="s">
        <v>26</v>
      </c>
      <c r="P40" t="s">
        <v>26</v>
      </c>
      <c r="Q40" t="s">
        <v>25</v>
      </c>
      <c r="R40" t="s">
        <v>26</v>
      </c>
      <c r="S40" t="s">
        <v>26</v>
      </c>
      <c r="T40" t="s">
        <v>25</v>
      </c>
      <c r="U40" t="s">
        <v>26</v>
      </c>
      <c r="V40" t="s">
        <v>26</v>
      </c>
    </row>
    <row r="41" spans="1:22" x14ac:dyDescent="0.45">
      <c r="A41" t="s">
        <v>63</v>
      </c>
      <c r="B41" t="s">
        <v>63</v>
      </c>
      <c r="C41" t="s">
        <v>23</v>
      </c>
      <c r="D41" t="s">
        <v>24</v>
      </c>
      <c r="E41" t="s">
        <v>63</v>
      </c>
      <c r="F41" t="s">
        <v>24</v>
      </c>
      <c r="G41" t="s">
        <v>25</v>
      </c>
      <c r="H41" t="s">
        <v>26</v>
      </c>
      <c r="I41" t="s">
        <v>25</v>
      </c>
      <c r="J41" t="s">
        <v>26</v>
      </c>
      <c r="K41" t="s">
        <v>26</v>
      </c>
      <c r="L41" t="s">
        <v>26</v>
      </c>
      <c r="M41" t="s">
        <v>26</v>
      </c>
      <c r="N41" t="s">
        <v>26</v>
      </c>
      <c r="O41" t="s">
        <v>26</v>
      </c>
      <c r="P41" t="s">
        <v>26</v>
      </c>
      <c r="Q41" t="s">
        <v>26</v>
      </c>
      <c r="R41" t="s">
        <v>26</v>
      </c>
      <c r="S41" t="s">
        <v>26</v>
      </c>
      <c r="T41" t="s">
        <v>26</v>
      </c>
      <c r="U41" t="s">
        <v>26</v>
      </c>
      <c r="V41" t="s">
        <v>25</v>
      </c>
    </row>
    <row r="42" spans="1:22" x14ac:dyDescent="0.45">
      <c r="A42" t="s">
        <v>64</v>
      </c>
      <c r="B42" t="s">
        <v>64</v>
      </c>
      <c r="C42" t="s">
        <v>23</v>
      </c>
      <c r="D42" t="s">
        <v>24</v>
      </c>
      <c r="E42" t="s">
        <v>64</v>
      </c>
      <c r="F42" t="s">
        <v>24</v>
      </c>
      <c r="G42" t="s">
        <v>25</v>
      </c>
      <c r="H42" t="s">
        <v>25</v>
      </c>
      <c r="I42" t="s">
        <v>26</v>
      </c>
      <c r="J42" t="s">
        <v>26</v>
      </c>
      <c r="K42" t="s">
        <v>26</v>
      </c>
      <c r="L42" t="s">
        <v>25</v>
      </c>
      <c r="M42" t="s">
        <v>26</v>
      </c>
      <c r="N42" t="s">
        <v>26</v>
      </c>
      <c r="O42" t="s">
        <v>25</v>
      </c>
      <c r="P42" t="s">
        <v>25</v>
      </c>
      <c r="Q42" t="s">
        <v>26</v>
      </c>
      <c r="R42" t="s">
        <v>26</v>
      </c>
      <c r="S42" t="s">
        <v>25</v>
      </c>
      <c r="T42" t="s">
        <v>26</v>
      </c>
      <c r="U42" t="s">
        <v>26</v>
      </c>
      <c r="V42" t="s">
        <v>26</v>
      </c>
    </row>
    <row r="43" spans="1:22" x14ac:dyDescent="0.45">
      <c r="A43" t="s">
        <v>65</v>
      </c>
      <c r="B43" t="s">
        <v>65</v>
      </c>
      <c r="C43" t="s">
        <v>23</v>
      </c>
      <c r="D43" t="s">
        <v>24</v>
      </c>
      <c r="E43" t="s">
        <v>65</v>
      </c>
      <c r="F43" t="s">
        <v>24</v>
      </c>
      <c r="G43" t="s">
        <v>25</v>
      </c>
      <c r="H43" t="s">
        <v>26</v>
      </c>
      <c r="I43" t="s">
        <v>26</v>
      </c>
      <c r="J43" t="s">
        <v>26</v>
      </c>
      <c r="K43" t="s">
        <v>26</v>
      </c>
      <c r="L43" t="s">
        <v>25</v>
      </c>
      <c r="M43" t="s">
        <v>26</v>
      </c>
      <c r="N43" t="s">
        <v>26</v>
      </c>
      <c r="O43" t="s">
        <v>26</v>
      </c>
      <c r="P43" t="s">
        <v>26</v>
      </c>
      <c r="Q43" t="s">
        <v>26</v>
      </c>
      <c r="R43" t="s">
        <v>26</v>
      </c>
      <c r="S43" t="s">
        <v>25</v>
      </c>
      <c r="T43" t="s">
        <v>26</v>
      </c>
      <c r="U43" t="s">
        <v>26</v>
      </c>
      <c r="V43" t="s">
        <v>25</v>
      </c>
    </row>
    <row r="44" spans="1:22" x14ac:dyDescent="0.45">
      <c r="A44" t="s">
        <v>66</v>
      </c>
      <c r="B44" t="s">
        <v>66</v>
      </c>
      <c r="C44" t="s">
        <v>23</v>
      </c>
      <c r="D44" t="s">
        <v>24</v>
      </c>
      <c r="E44" t="s">
        <v>66</v>
      </c>
      <c r="F44" t="s">
        <v>24</v>
      </c>
      <c r="G44" t="s">
        <v>26</v>
      </c>
      <c r="H44" t="s">
        <v>26</v>
      </c>
      <c r="I44" t="s">
        <v>26</v>
      </c>
      <c r="J44" t="s">
        <v>25</v>
      </c>
      <c r="K44" t="s">
        <v>26</v>
      </c>
      <c r="L44" t="s">
        <v>26</v>
      </c>
      <c r="M44" t="s">
        <v>26</v>
      </c>
      <c r="N44" t="s">
        <v>26</v>
      </c>
      <c r="O44" t="s">
        <v>26</v>
      </c>
      <c r="P44" t="s">
        <v>26</v>
      </c>
      <c r="Q44" t="s">
        <v>26</v>
      </c>
      <c r="R44" t="s">
        <v>26</v>
      </c>
      <c r="S44" t="s">
        <v>26</v>
      </c>
      <c r="T44" t="s">
        <v>26</v>
      </c>
      <c r="U44" t="s">
        <v>26</v>
      </c>
      <c r="V44" t="s">
        <v>26</v>
      </c>
    </row>
    <row r="45" spans="1:22" x14ac:dyDescent="0.45">
      <c r="A45" t="s">
        <v>67</v>
      </c>
      <c r="B45" t="s">
        <v>67</v>
      </c>
      <c r="C45" t="s">
        <v>23</v>
      </c>
      <c r="D45" t="s">
        <v>24</v>
      </c>
      <c r="E45" t="s">
        <v>67</v>
      </c>
      <c r="F45" t="s">
        <v>24</v>
      </c>
      <c r="G45" t="s">
        <v>26</v>
      </c>
      <c r="H45" t="s">
        <v>26</v>
      </c>
      <c r="I45" t="s">
        <v>26</v>
      </c>
      <c r="J45" t="s">
        <v>26</v>
      </c>
      <c r="K45" t="s">
        <v>26</v>
      </c>
      <c r="L45" t="s">
        <v>26</v>
      </c>
      <c r="M45" t="s">
        <v>26</v>
      </c>
      <c r="N45" t="s">
        <v>26</v>
      </c>
      <c r="O45" t="s">
        <v>26</v>
      </c>
      <c r="P45" t="s">
        <v>26</v>
      </c>
      <c r="Q45" t="s">
        <v>26</v>
      </c>
      <c r="R45" t="s">
        <v>26</v>
      </c>
      <c r="S45" t="s">
        <v>26</v>
      </c>
      <c r="T45" t="s">
        <v>26</v>
      </c>
      <c r="U45" t="s">
        <v>26</v>
      </c>
      <c r="V45" t="s">
        <v>26</v>
      </c>
    </row>
    <row r="46" spans="1:22" x14ac:dyDescent="0.45">
      <c r="A46" t="s">
        <v>68</v>
      </c>
      <c r="B46" t="s">
        <v>68</v>
      </c>
      <c r="C46" t="s">
        <v>23</v>
      </c>
      <c r="D46" t="s">
        <v>24</v>
      </c>
      <c r="E46" t="s">
        <v>68</v>
      </c>
      <c r="F46" t="s">
        <v>24</v>
      </c>
      <c r="G46" t="s">
        <v>25</v>
      </c>
      <c r="H46" t="s">
        <v>25</v>
      </c>
      <c r="I46" t="s">
        <v>26</v>
      </c>
      <c r="J46" t="s">
        <v>26</v>
      </c>
      <c r="K46" t="s">
        <v>25</v>
      </c>
      <c r="L46" t="s">
        <v>26</v>
      </c>
      <c r="M46" t="s">
        <v>26</v>
      </c>
      <c r="N46" t="s">
        <v>25</v>
      </c>
      <c r="O46" t="s">
        <v>26</v>
      </c>
      <c r="P46" t="s">
        <v>26</v>
      </c>
      <c r="Q46" t="s">
        <v>26</v>
      </c>
      <c r="R46" t="s">
        <v>25</v>
      </c>
      <c r="S46" t="s">
        <v>26</v>
      </c>
      <c r="T46" t="s">
        <v>26</v>
      </c>
      <c r="U46" t="s">
        <v>26</v>
      </c>
      <c r="V46" t="s">
        <v>26</v>
      </c>
    </row>
    <row r="47" spans="1:22" x14ac:dyDescent="0.45">
      <c r="A47" t="s">
        <v>69</v>
      </c>
      <c r="B47" t="s">
        <v>69</v>
      </c>
      <c r="C47" t="s">
        <v>23</v>
      </c>
      <c r="D47" t="s">
        <v>24</v>
      </c>
      <c r="E47" t="s">
        <v>69</v>
      </c>
      <c r="F47" t="s">
        <v>24</v>
      </c>
      <c r="G47" t="s">
        <v>25</v>
      </c>
      <c r="H47" t="s">
        <v>26</v>
      </c>
      <c r="I47" t="s">
        <v>26</v>
      </c>
      <c r="J47" t="s">
        <v>25</v>
      </c>
      <c r="K47" t="s">
        <v>26</v>
      </c>
      <c r="L47" t="s">
        <v>26</v>
      </c>
      <c r="M47" t="s">
        <v>26</v>
      </c>
      <c r="N47" t="s">
        <v>26</v>
      </c>
      <c r="O47" t="s">
        <v>25</v>
      </c>
      <c r="P47" t="s">
        <v>26</v>
      </c>
      <c r="Q47" t="s">
        <v>26</v>
      </c>
      <c r="R47" t="s">
        <v>26</v>
      </c>
      <c r="S47" t="s">
        <v>25</v>
      </c>
      <c r="T47" t="s">
        <v>26</v>
      </c>
      <c r="U47" t="s">
        <v>26</v>
      </c>
      <c r="V47" t="s">
        <v>26</v>
      </c>
    </row>
    <row r="48" spans="1:22" x14ac:dyDescent="0.45">
      <c r="A48" t="s">
        <v>70</v>
      </c>
      <c r="B48" t="s">
        <v>70</v>
      </c>
      <c r="C48" t="s">
        <v>23</v>
      </c>
      <c r="D48" t="s">
        <v>24</v>
      </c>
      <c r="E48" t="s">
        <v>70</v>
      </c>
      <c r="F48" t="s">
        <v>24</v>
      </c>
      <c r="G48" t="s">
        <v>26</v>
      </c>
      <c r="H48" t="s">
        <v>26</v>
      </c>
      <c r="I48" t="s">
        <v>26</v>
      </c>
      <c r="J48" t="s">
        <v>26</v>
      </c>
      <c r="K48" t="s">
        <v>26</v>
      </c>
      <c r="L48" t="s">
        <v>26</v>
      </c>
      <c r="M48" t="s">
        <v>26</v>
      </c>
      <c r="N48" t="s">
        <v>26</v>
      </c>
      <c r="O48" t="s">
        <v>26</v>
      </c>
      <c r="P48" t="s">
        <v>26</v>
      </c>
      <c r="Q48" t="s">
        <v>26</v>
      </c>
      <c r="R48" t="s">
        <v>26</v>
      </c>
      <c r="S48" t="s">
        <v>26</v>
      </c>
      <c r="T48" t="s">
        <v>26</v>
      </c>
      <c r="U48" t="s">
        <v>26</v>
      </c>
      <c r="V48" t="s">
        <v>26</v>
      </c>
    </row>
    <row r="49" spans="1:22" x14ac:dyDescent="0.45">
      <c r="A49" t="s">
        <v>71</v>
      </c>
      <c r="B49" t="s">
        <v>71</v>
      </c>
      <c r="C49" t="s">
        <v>23</v>
      </c>
      <c r="D49" t="s">
        <v>24</v>
      </c>
      <c r="E49" t="s">
        <v>71</v>
      </c>
      <c r="F49" t="s">
        <v>24</v>
      </c>
      <c r="G49" t="s">
        <v>25</v>
      </c>
      <c r="H49" t="s">
        <v>26</v>
      </c>
      <c r="I49" t="s">
        <v>26</v>
      </c>
      <c r="J49" t="s">
        <v>26</v>
      </c>
      <c r="K49" t="s">
        <v>25</v>
      </c>
      <c r="L49" t="s">
        <v>26</v>
      </c>
      <c r="M49" t="s">
        <v>26</v>
      </c>
      <c r="N49" t="s">
        <v>26</v>
      </c>
      <c r="O49" t="s">
        <v>26</v>
      </c>
      <c r="P49" t="s">
        <v>25</v>
      </c>
      <c r="Q49" t="s">
        <v>25</v>
      </c>
      <c r="R49" t="s">
        <v>26</v>
      </c>
      <c r="S49" t="s">
        <v>26</v>
      </c>
      <c r="T49" t="s">
        <v>26</v>
      </c>
      <c r="U49" t="s">
        <v>26</v>
      </c>
      <c r="V49" t="s">
        <v>25</v>
      </c>
    </row>
    <row r="50" spans="1:22" x14ac:dyDescent="0.45">
      <c r="A50" t="s">
        <v>72</v>
      </c>
      <c r="B50" t="s">
        <v>72</v>
      </c>
      <c r="C50" t="s">
        <v>23</v>
      </c>
      <c r="D50" t="s">
        <v>24</v>
      </c>
      <c r="E50" t="s">
        <v>72</v>
      </c>
      <c r="F50" t="s">
        <v>24</v>
      </c>
      <c r="G50" t="s">
        <v>25</v>
      </c>
      <c r="H50" t="s">
        <v>25</v>
      </c>
      <c r="I50" t="s">
        <v>26</v>
      </c>
      <c r="J50" t="s">
        <v>25</v>
      </c>
      <c r="K50" t="s">
        <v>25</v>
      </c>
      <c r="L50" t="s">
        <v>25</v>
      </c>
      <c r="M50" t="s">
        <v>26</v>
      </c>
      <c r="N50" t="s">
        <v>25</v>
      </c>
      <c r="O50" t="s">
        <v>25</v>
      </c>
      <c r="P50" t="s">
        <v>26</v>
      </c>
      <c r="Q50" t="s">
        <v>26</v>
      </c>
      <c r="R50" t="s">
        <v>25</v>
      </c>
      <c r="S50" t="s">
        <v>25</v>
      </c>
      <c r="T50" t="s">
        <v>26</v>
      </c>
      <c r="U50" t="s">
        <v>26</v>
      </c>
      <c r="V50" t="s">
        <v>26</v>
      </c>
    </row>
    <row r="51" spans="1:22" x14ac:dyDescent="0.45">
      <c r="A51" t="s">
        <v>73</v>
      </c>
      <c r="B51" t="s">
        <v>73</v>
      </c>
      <c r="C51" t="s">
        <v>23</v>
      </c>
      <c r="D51" t="s">
        <v>24</v>
      </c>
      <c r="E51" t="s">
        <v>73</v>
      </c>
      <c r="F51" t="s">
        <v>24</v>
      </c>
      <c r="G51" t="s">
        <v>25</v>
      </c>
      <c r="H51" t="s">
        <v>25</v>
      </c>
      <c r="I51" t="s">
        <v>26</v>
      </c>
      <c r="J51" t="s">
        <v>26</v>
      </c>
      <c r="K51" t="s">
        <v>26</v>
      </c>
      <c r="L51" t="s">
        <v>25</v>
      </c>
      <c r="M51" t="s">
        <v>26</v>
      </c>
      <c r="N51" t="s">
        <v>25</v>
      </c>
      <c r="O51" t="s">
        <v>26</v>
      </c>
      <c r="P51" t="s">
        <v>26</v>
      </c>
      <c r="Q51" t="s">
        <v>26</v>
      </c>
      <c r="R51" t="s">
        <v>26</v>
      </c>
      <c r="S51" t="s">
        <v>25</v>
      </c>
      <c r="T51" t="s">
        <v>25</v>
      </c>
      <c r="U51" t="s">
        <v>26</v>
      </c>
      <c r="V51" t="s">
        <v>26</v>
      </c>
    </row>
    <row r="52" spans="1:22" x14ac:dyDescent="0.45">
      <c r="A52" t="s">
        <v>74</v>
      </c>
      <c r="B52" t="s">
        <v>74</v>
      </c>
      <c r="C52" t="s">
        <v>23</v>
      </c>
      <c r="D52" t="s">
        <v>24</v>
      </c>
      <c r="E52" t="s">
        <v>74</v>
      </c>
      <c r="F52" t="s">
        <v>24</v>
      </c>
      <c r="G52" t="s">
        <v>25</v>
      </c>
      <c r="H52" t="s">
        <v>26</v>
      </c>
      <c r="I52" t="s">
        <v>26</v>
      </c>
      <c r="J52" t="s">
        <v>26</v>
      </c>
      <c r="K52" t="s">
        <v>26</v>
      </c>
      <c r="L52" t="s">
        <v>26</v>
      </c>
      <c r="M52" t="s">
        <v>26</v>
      </c>
      <c r="N52" t="s">
        <v>25</v>
      </c>
      <c r="O52" t="s">
        <v>26</v>
      </c>
      <c r="P52" t="s">
        <v>26</v>
      </c>
      <c r="Q52" t="s">
        <v>26</v>
      </c>
      <c r="R52" t="s">
        <v>26</v>
      </c>
      <c r="S52" t="s">
        <v>26</v>
      </c>
      <c r="T52" t="s">
        <v>26</v>
      </c>
      <c r="U52" t="s">
        <v>26</v>
      </c>
      <c r="V52" t="s">
        <v>26</v>
      </c>
    </row>
    <row r="53" spans="1:22" x14ac:dyDescent="0.45">
      <c r="A53" t="s">
        <v>75</v>
      </c>
      <c r="B53" t="s">
        <v>75</v>
      </c>
      <c r="C53" t="s">
        <v>23</v>
      </c>
      <c r="D53" t="s">
        <v>24</v>
      </c>
      <c r="E53" t="s">
        <v>75</v>
      </c>
      <c r="F53" t="s">
        <v>24</v>
      </c>
      <c r="G53" t="s">
        <v>25</v>
      </c>
      <c r="H53" t="s">
        <v>26</v>
      </c>
      <c r="I53" t="s">
        <v>26</v>
      </c>
      <c r="J53" t="s">
        <v>26</v>
      </c>
      <c r="K53" t="s">
        <v>25</v>
      </c>
      <c r="L53" t="s">
        <v>26</v>
      </c>
      <c r="M53" t="s">
        <v>26</v>
      </c>
      <c r="N53" t="s">
        <v>26</v>
      </c>
      <c r="O53" t="s">
        <v>26</v>
      </c>
      <c r="P53" t="s">
        <v>26</v>
      </c>
      <c r="Q53" t="s">
        <v>26</v>
      </c>
      <c r="R53" t="s">
        <v>26</v>
      </c>
      <c r="S53" t="s">
        <v>26</v>
      </c>
      <c r="T53" t="s">
        <v>26</v>
      </c>
      <c r="U53" t="s">
        <v>26</v>
      </c>
      <c r="V53" t="s">
        <v>26</v>
      </c>
    </row>
    <row r="54" spans="1:22" x14ac:dyDescent="0.45">
      <c r="A54" t="s">
        <v>76</v>
      </c>
      <c r="B54" t="s">
        <v>76</v>
      </c>
      <c r="C54" t="s">
        <v>23</v>
      </c>
      <c r="D54" t="s">
        <v>24</v>
      </c>
      <c r="E54" t="s">
        <v>76</v>
      </c>
      <c r="F54" t="s">
        <v>24</v>
      </c>
      <c r="G54" t="s">
        <v>25</v>
      </c>
      <c r="H54" t="s">
        <v>26</v>
      </c>
      <c r="I54" t="s">
        <v>25</v>
      </c>
      <c r="J54" t="s">
        <v>26</v>
      </c>
      <c r="K54" t="s">
        <v>25</v>
      </c>
      <c r="L54" t="s">
        <v>25</v>
      </c>
      <c r="M54" t="s">
        <v>26</v>
      </c>
      <c r="N54" t="s">
        <v>26</v>
      </c>
      <c r="O54" t="s">
        <v>26</v>
      </c>
      <c r="P54" t="s">
        <v>26</v>
      </c>
      <c r="Q54" t="s">
        <v>26</v>
      </c>
      <c r="R54" t="s">
        <v>26</v>
      </c>
      <c r="S54" t="s">
        <v>26</v>
      </c>
      <c r="T54" t="s">
        <v>26</v>
      </c>
      <c r="U54" t="s">
        <v>26</v>
      </c>
      <c r="V54" t="s">
        <v>25</v>
      </c>
    </row>
    <row r="55" spans="1:22" x14ac:dyDescent="0.45">
      <c r="A55" t="s">
        <v>77</v>
      </c>
      <c r="B55" t="s">
        <v>77</v>
      </c>
      <c r="C55" t="s">
        <v>23</v>
      </c>
      <c r="D55" t="s">
        <v>24</v>
      </c>
      <c r="E55" t="s">
        <v>77</v>
      </c>
      <c r="F55" t="s">
        <v>24</v>
      </c>
      <c r="G55" t="s">
        <v>25</v>
      </c>
      <c r="H55" t="s">
        <v>26</v>
      </c>
      <c r="I55" t="s">
        <v>26</v>
      </c>
      <c r="J55" t="s">
        <v>26</v>
      </c>
      <c r="K55" t="s">
        <v>25</v>
      </c>
      <c r="L55" t="s">
        <v>25</v>
      </c>
      <c r="M55" t="s">
        <v>26</v>
      </c>
      <c r="N55" t="s">
        <v>26</v>
      </c>
      <c r="O55" t="s">
        <v>25</v>
      </c>
      <c r="P55" t="s">
        <v>26</v>
      </c>
      <c r="Q55" t="s">
        <v>26</v>
      </c>
      <c r="R55" t="s">
        <v>26</v>
      </c>
      <c r="S55" t="s">
        <v>26</v>
      </c>
      <c r="T55" t="s">
        <v>26</v>
      </c>
      <c r="U55" t="s">
        <v>26</v>
      </c>
      <c r="V55" t="s">
        <v>25</v>
      </c>
    </row>
    <row r="56" spans="1:22" x14ac:dyDescent="0.45">
      <c r="A56" t="s">
        <v>78</v>
      </c>
      <c r="B56" t="s">
        <v>78</v>
      </c>
      <c r="C56" t="s">
        <v>23</v>
      </c>
      <c r="D56" t="s">
        <v>24</v>
      </c>
      <c r="E56" t="s">
        <v>78</v>
      </c>
      <c r="F56" t="s">
        <v>24</v>
      </c>
      <c r="G56" t="s">
        <v>25</v>
      </c>
      <c r="H56" t="s">
        <v>26</v>
      </c>
      <c r="I56" t="s">
        <v>26</v>
      </c>
      <c r="J56" t="s">
        <v>26</v>
      </c>
      <c r="K56" t="s">
        <v>25</v>
      </c>
      <c r="L56" t="s">
        <v>26</v>
      </c>
      <c r="M56" t="s">
        <v>26</v>
      </c>
      <c r="N56" t="s">
        <v>26</v>
      </c>
      <c r="O56" t="s">
        <v>26</v>
      </c>
      <c r="P56" t="s">
        <v>26</v>
      </c>
      <c r="Q56" t="s">
        <v>26</v>
      </c>
      <c r="R56" t="s">
        <v>26</v>
      </c>
      <c r="S56" t="s">
        <v>26</v>
      </c>
      <c r="T56" t="s">
        <v>26</v>
      </c>
      <c r="U56" t="s">
        <v>26</v>
      </c>
      <c r="V56" t="s">
        <v>26</v>
      </c>
    </row>
    <row r="57" spans="1:22" x14ac:dyDescent="0.45">
      <c r="A57" t="s">
        <v>79</v>
      </c>
      <c r="B57" t="s">
        <v>79</v>
      </c>
      <c r="C57" t="s">
        <v>23</v>
      </c>
      <c r="D57" t="s">
        <v>24</v>
      </c>
      <c r="E57" t="s">
        <v>79</v>
      </c>
      <c r="F57" t="s">
        <v>24</v>
      </c>
      <c r="G57" t="s">
        <v>25</v>
      </c>
      <c r="H57" t="s">
        <v>26</v>
      </c>
      <c r="I57" t="s">
        <v>25</v>
      </c>
      <c r="J57" t="s">
        <v>26</v>
      </c>
      <c r="K57" t="s">
        <v>26</v>
      </c>
      <c r="L57" t="s">
        <v>26</v>
      </c>
      <c r="M57" t="s">
        <v>26</v>
      </c>
      <c r="N57" t="s">
        <v>26</v>
      </c>
      <c r="O57" t="s">
        <v>26</v>
      </c>
      <c r="P57" t="s">
        <v>26</v>
      </c>
      <c r="Q57" t="s">
        <v>26</v>
      </c>
      <c r="R57" t="s">
        <v>26</v>
      </c>
      <c r="S57" t="s">
        <v>26</v>
      </c>
      <c r="T57" t="s">
        <v>26</v>
      </c>
      <c r="U57" t="s">
        <v>26</v>
      </c>
      <c r="V57" t="s">
        <v>26</v>
      </c>
    </row>
    <row r="58" spans="1:22" x14ac:dyDescent="0.45">
      <c r="A58" t="s">
        <v>80</v>
      </c>
      <c r="B58" t="s">
        <v>80</v>
      </c>
      <c r="C58" t="s">
        <v>23</v>
      </c>
      <c r="D58" t="s">
        <v>24</v>
      </c>
      <c r="E58" t="s">
        <v>80</v>
      </c>
      <c r="F58" t="s">
        <v>24</v>
      </c>
      <c r="G58" t="s">
        <v>26</v>
      </c>
      <c r="H58" t="s">
        <v>25</v>
      </c>
      <c r="I58" t="s">
        <v>26</v>
      </c>
      <c r="J58" t="s">
        <v>26</v>
      </c>
      <c r="K58" t="s">
        <v>26</v>
      </c>
      <c r="L58" t="s">
        <v>25</v>
      </c>
      <c r="M58" t="s">
        <v>25</v>
      </c>
      <c r="N58" t="s">
        <v>26</v>
      </c>
      <c r="O58" t="s">
        <v>26</v>
      </c>
      <c r="P58" t="s">
        <v>26</v>
      </c>
      <c r="Q58" t="s">
        <v>25</v>
      </c>
      <c r="R58" t="s">
        <v>26</v>
      </c>
      <c r="S58" t="s">
        <v>25</v>
      </c>
      <c r="T58" t="s">
        <v>25</v>
      </c>
      <c r="U58" t="s">
        <v>26</v>
      </c>
      <c r="V58" t="s">
        <v>26</v>
      </c>
    </row>
    <row r="59" spans="1:22" x14ac:dyDescent="0.45">
      <c r="A59" t="s">
        <v>81</v>
      </c>
      <c r="B59" t="s">
        <v>81</v>
      </c>
      <c r="C59" t="s">
        <v>23</v>
      </c>
      <c r="D59" t="s">
        <v>24</v>
      </c>
      <c r="E59" t="s">
        <v>81</v>
      </c>
      <c r="F59" t="s">
        <v>24</v>
      </c>
      <c r="G59" t="s">
        <v>25</v>
      </c>
      <c r="H59" t="s">
        <v>26</v>
      </c>
      <c r="I59" t="s">
        <v>26</v>
      </c>
      <c r="J59" t="s">
        <v>25</v>
      </c>
      <c r="K59" t="s">
        <v>26</v>
      </c>
      <c r="L59" t="s">
        <v>26</v>
      </c>
      <c r="M59" t="s">
        <v>26</v>
      </c>
      <c r="N59" t="s">
        <v>25</v>
      </c>
      <c r="O59" t="s">
        <v>25</v>
      </c>
      <c r="P59" t="s">
        <v>26</v>
      </c>
      <c r="Q59" t="s">
        <v>26</v>
      </c>
      <c r="R59" t="s">
        <v>26</v>
      </c>
      <c r="S59" t="s">
        <v>26</v>
      </c>
      <c r="T59" t="s">
        <v>26</v>
      </c>
      <c r="U59" t="s">
        <v>26</v>
      </c>
      <c r="V59" t="s">
        <v>26</v>
      </c>
    </row>
    <row r="60" spans="1:22" x14ac:dyDescent="0.45">
      <c r="A60" t="s">
        <v>82</v>
      </c>
      <c r="B60" t="s">
        <v>82</v>
      </c>
      <c r="C60" t="s">
        <v>23</v>
      </c>
      <c r="D60" t="s">
        <v>24</v>
      </c>
      <c r="E60" t="s">
        <v>82</v>
      </c>
      <c r="F60" t="s">
        <v>24</v>
      </c>
      <c r="G60" t="s">
        <v>25</v>
      </c>
      <c r="H60" t="s">
        <v>26</v>
      </c>
      <c r="I60" t="s">
        <v>25</v>
      </c>
      <c r="J60" t="s">
        <v>26</v>
      </c>
      <c r="K60" t="s">
        <v>26</v>
      </c>
      <c r="L60" t="s">
        <v>26</v>
      </c>
      <c r="M60" t="s">
        <v>26</v>
      </c>
      <c r="N60" t="s">
        <v>26</v>
      </c>
      <c r="O60" t="s">
        <v>26</v>
      </c>
      <c r="P60" t="s">
        <v>26</v>
      </c>
      <c r="Q60" t="s">
        <v>26</v>
      </c>
      <c r="R60" t="s">
        <v>26</v>
      </c>
      <c r="S60" t="s">
        <v>26</v>
      </c>
      <c r="T60" t="s">
        <v>26</v>
      </c>
      <c r="U60" t="s">
        <v>26</v>
      </c>
      <c r="V60" t="s">
        <v>26</v>
      </c>
    </row>
    <row r="61" spans="1:22" x14ac:dyDescent="0.45">
      <c r="A61" t="s">
        <v>83</v>
      </c>
      <c r="B61" t="s">
        <v>83</v>
      </c>
      <c r="C61" t="s">
        <v>23</v>
      </c>
      <c r="D61" t="s">
        <v>24</v>
      </c>
      <c r="E61" t="s">
        <v>83</v>
      </c>
      <c r="F61" t="s">
        <v>24</v>
      </c>
      <c r="G61" t="s">
        <v>25</v>
      </c>
      <c r="H61" t="s">
        <v>26</v>
      </c>
      <c r="I61" t="s">
        <v>26</v>
      </c>
      <c r="J61" t="s">
        <v>26</v>
      </c>
      <c r="K61" t="s">
        <v>26</v>
      </c>
      <c r="L61" t="s">
        <v>26</v>
      </c>
      <c r="M61" t="s">
        <v>26</v>
      </c>
      <c r="N61" t="s">
        <v>26</v>
      </c>
      <c r="O61" t="s">
        <v>26</v>
      </c>
      <c r="P61" t="s">
        <v>26</v>
      </c>
      <c r="Q61" t="s">
        <v>26</v>
      </c>
      <c r="R61" t="s">
        <v>26</v>
      </c>
      <c r="S61" t="s">
        <v>26</v>
      </c>
      <c r="T61" t="s">
        <v>26</v>
      </c>
      <c r="U61" t="s">
        <v>26</v>
      </c>
      <c r="V61" t="s">
        <v>26</v>
      </c>
    </row>
    <row r="62" spans="1:22" x14ac:dyDescent="0.45">
      <c r="A62" t="s">
        <v>84</v>
      </c>
      <c r="B62" t="s">
        <v>84</v>
      </c>
      <c r="C62" t="s">
        <v>23</v>
      </c>
      <c r="D62" t="s">
        <v>24</v>
      </c>
      <c r="E62" t="s">
        <v>84</v>
      </c>
      <c r="F62" t="s">
        <v>24</v>
      </c>
      <c r="G62" t="s">
        <v>25</v>
      </c>
      <c r="H62" t="s">
        <v>26</v>
      </c>
      <c r="I62" t="s">
        <v>26</v>
      </c>
      <c r="J62" t="s">
        <v>26</v>
      </c>
      <c r="K62" t="s">
        <v>26</v>
      </c>
      <c r="L62" t="s">
        <v>26</v>
      </c>
      <c r="M62" t="s">
        <v>26</v>
      </c>
      <c r="N62" t="s">
        <v>26</v>
      </c>
      <c r="O62" t="s">
        <v>26</v>
      </c>
      <c r="P62" t="s">
        <v>26</v>
      </c>
      <c r="Q62" t="s">
        <v>26</v>
      </c>
      <c r="R62" t="s">
        <v>26</v>
      </c>
      <c r="S62" t="s">
        <v>26</v>
      </c>
      <c r="T62" t="s">
        <v>26</v>
      </c>
      <c r="U62" t="s">
        <v>26</v>
      </c>
      <c r="V62" t="s">
        <v>26</v>
      </c>
    </row>
    <row r="63" spans="1:22" x14ac:dyDescent="0.45">
      <c r="A63" t="s">
        <v>85</v>
      </c>
      <c r="B63" t="s">
        <v>85</v>
      </c>
      <c r="C63" t="s">
        <v>23</v>
      </c>
      <c r="D63" t="s">
        <v>24</v>
      </c>
      <c r="E63" t="s">
        <v>85</v>
      </c>
      <c r="F63" t="s">
        <v>24</v>
      </c>
      <c r="G63" t="s">
        <v>26</v>
      </c>
      <c r="H63" t="s">
        <v>26</v>
      </c>
      <c r="I63" t="s">
        <v>26</v>
      </c>
      <c r="J63" t="s">
        <v>26</v>
      </c>
      <c r="K63" t="s">
        <v>26</v>
      </c>
      <c r="L63" t="s">
        <v>26</v>
      </c>
      <c r="M63" t="s">
        <v>26</v>
      </c>
      <c r="N63" t="s">
        <v>26</v>
      </c>
      <c r="O63" t="s">
        <v>26</v>
      </c>
      <c r="P63" t="s">
        <v>26</v>
      </c>
      <c r="Q63" t="s">
        <v>26</v>
      </c>
      <c r="R63" t="s">
        <v>26</v>
      </c>
      <c r="S63" t="s">
        <v>26</v>
      </c>
      <c r="T63" t="s">
        <v>26</v>
      </c>
      <c r="U63" t="s">
        <v>26</v>
      </c>
      <c r="V63" t="s">
        <v>26</v>
      </c>
    </row>
    <row r="64" spans="1:22" x14ac:dyDescent="0.45">
      <c r="A64" t="s">
        <v>86</v>
      </c>
      <c r="B64" t="s">
        <v>86</v>
      </c>
      <c r="C64" t="s">
        <v>23</v>
      </c>
      <c r="D64" t="s">
        <v>24</v>
      </c>
      <c r="E64" t="s">
        <v>86</v>
      </c>
      <c r="F64" t="s">
        <v>24</v>
      </c>
      <c r="G64" t="s">
        <v>25</v>
      </c>
      <c r="H64" t="s">
        <v>25</v>
      </c>
      <c r="I64" t="s">
        <v>25</v>
      </c>
      <c r="J64" t="s">
        <v>26</v>
      </c>
      <c r="K64" t="s">
        <v>25</v>
      </c>
      <c r="L64" t="s">
        <v>25</v>
      </c>
      <c r="M64" t="s">
        <v>26</v>
      </c>
      <c r="N64" t="s">
        <v>26</v>
      </c>
      <c r="O64" t="s">
        <v>26</v>
      </c>
      <c r="P64" t="s">
        <v>26</v>
      </c>
      <c r="Q64" t="s">
        <v>26</v>
      </c>
      <c r="R64" t="s">
        <v>26</v>
      </c>
      <c r="S64" t="s">
        <v>26</v>
      </c>
      <c r="T64" t="s">
        <v>25</v>
      </c>
      <c r="U64" t="s">
        <v>26</v>
      </c>
      <c r="V64" t="s">
        <v>25</v>
      </c>
    </row>
    <row r="65" spans="1:22" x14ac:dyDescent="0.45">
      <c r="A65" t="s">
        <v>87</v>
      </c>
      <c r="B65" t="s">
        <v>87</v>
      </c>
      <c r="C65" t="s">
        <v>23</v>
      </c>
      <c r="D65" t="s">
        <v>24</v>
      </c>
      <c r="E65" t="s">
        <v>87</v>
      </c>
      <c r="F65" t="s">
        <v>24</v>
      </c>
      <c r="G65" t="s">
        <v>25</v>
      </c>
      <c r="H65" t="s">
        <v>26</v>
      </c>
      <c r="I65" t="s">
        <v>25</v>
      </c>
      <c r="J65" t="s">
        <v>26</v>
      </c>
      <c r="K65" t="s">
        <v>25</v>
      </c>
      <c r="L65" t="s">
        <v>25</v>
      </c>
      <c r="M65" t="s">
        <v>25</v>
      </c>
      <c r="N65" t="s">
        <v>26</v>
      </c>
      <c r="O65" t="s">
        <v>26</v>
      </c>
      <c r="P65" t="s">
        <v>26</v>
      </c>
      <c r="Q65" t="s">
        <v>26</v>
      </c>
      <c r="R65" t="s">
        <v>26</v>
      </c>
      <c r="S65" t="s">
        <v>26</v>
      </c>
      <c r="T65" t="s">
        <v>26</v>
      </c>
      <c r="U65" t="s">
        <v>26</v>
      </c>
      <c r="V65" t="s">
        <v>25</v>
      </c>
    </row>
    <row r="66" spans="1:22" x14ac:dyDescent="0.45">
      <c r="A66" t="s">
        <v>88</v>
      </c>
      <c r="B66" t="s">
        <v>88</v>
      </c>
      <c r="C66" t="s">
        <v>23</v>
      </c>
      <c r="D66" t="s">
        <v>24</v>
      </c>
      <c r="E66" t="s">
        <v>88</v>
      </c>
      <c r="F66" t="s">
        <v>24</v>
      </c>
      <c r="G66" t="s">
        <v>25</v>
      </c>
      <c r="H66" t="s">
        <v>25</v>
      </c>
      <c r="I66" t="s">
        <v>26</v>
      </c>
      <c r="J66" t="s">
        <v>26</v>
      </c>
      <c r="K66" t="s">
        <v>25</v>
      </c>
      <c r="L66" t="s">
        <v>25</v>
      </c>
      <c r="M66" t="s">
        <v>25</v>
      </c>
      <c r="N66" t="s">
        <v>25</v>
      </c>
      <c r="O66" t="s">
        <v>26</v>
      </c>
      <c r="P66" t="s">
        <v>25</v>
      </c>
      <c r="Q66" t="s">
        <v>25</v>
      </c>
      <c r="R66" t="s">
        <v>26</v>
      </c>
      <c r="S66" t="s">
        <v>25</v>
      </c>
      <c r="T66" t="s">
        <v>26</v>
      </c>
      <c r="U66" t="s">
        <v>26</v>
      </c>
      <c r="V66" t="s">
        <v>25</v>
      </c>
    </row>
    <row r="67" spans="1:22" x14ac:dyDescent="0.45">
      <c r="A67" t="s">
        <v>89</v>
      </c>
      <c r="B67" t="s">
        <v>89</v>
      </c>
      <c r="C67" t="s">
        <v>23</v>
      </c>
      <c r="D67" t="s">
        <v>24</v>
      </c>
      <c r="E67" t="s">
        <v>89</v>
      </c>
      <c r="F67" t="s">
        <v>24</v>
      </c>
      <c r="G67" t="s">
        <v>25</v>
      </c>
      <c r="H67" t="s">
        <v>25</v>
      </c>
      <c r="I67" t="s">
        <v>26</v>
      </c>
      <c r="J67" t="s">
        <v>26</v>
      </c>
      <c r="K67" t="s">
        <v>26</v>
      </c>
      <c r="L67" t="s">
        <v>25</v>
      </c>
      <c r="M67" t="s">
        <v>26</v>
      </c>
      <c r="N67" t="s">
        <v>26</v>
      </c>
      <c r="O67" t="s">
        <v>26</v>
      </c>
      <c r="P67" t="s">
        <v>26</v>
      </c>
      <c r="Q67" t="s">
        <v>26</v>
      </c>
      <c r="R67" t="s">
        <v>26</v>
      </c>
      <c r="S67" t="s">
        <v>26</v>
      </c>
      <c r="T67" t="s">
        <v>26</v>
      </c>
      <c r="U67" t="s">
        <v>26</v>
      </c>
      <c r="V67" t="s">
        <v>26</v>
      </c>
    </row>
    <row r="68" spans="1:22" x14ac:dyDescent="0.45">
      <c r="A68" t="s">
        <v>90</v>
      </c>
      <c r="B68" t="s">
        <v>90</v>
      </c>
      <c r="C68" t="s">
        <v>23</v>
      </c>
      <c r="D68" t="s">
        <v>24</v>
      </c>
      <c r="E68" t="s">
        <v>90</v>
      </c>
      <c r="F68" t="s">
        <v>24</v>
      </c>
      <c r="G68" t="s">
        <v>25</v>
      </c>
      <c r="H68" t="s">
        <v>26</v>
      </c>
      <c r="I68" t="s">
        <v>26</v>
      </c>
      <c r="J68" t="s">
        <v>26</v>
      </c>
      <c r="K68" t="s">
        <v>26</v>
      </c>
      <c r="L68" t="s">
        <v>26</v>
      </c>
      <c r="M68" t="s">
        <v>26</v>
      </c>
      <c r="N68" t="s">
        <v>26</v>
      </c>
      <c r="O68" t="s">
        <v>26</v>
      </c>
      <c r="P68" t="s">
        <v>26</v>
      </c>
      <c r="Q68" t="s">
        <v>26</v>
      </c>
      <c r="R68" t="s">
        <v>26</v>
      </c>
      <c r="S68" t="s">
        <v>26</v>
      </c>
      <c r="T68" t="s">
        <v>26</v>
      </c>
      <c r="U68" t="s">
        <v>26</v>
      </c>
      <c r="V68" t="s">
        <v>26</v>
      </c>
    </row>
    <row r="69" spans="1:22" x14ac:dyDescent="0.45">
      <c r="A69" t="s">
        <v>91</v>
      </c>
      <c r="B69" t="s">
        <v>91</v>
      </c>
      <c r="C69" t="s">
        <v>23</v>
      </c>
      <c r="D69" t="s">
        <v>24</v>
      </c>
      <c r="E69" t="s">
        <v>91</v>
      </c>
      <c r="F69" t="s">
        <v>24</v>
      </c>
      <c r="G69" t="s">
        <v>25</v>
      </c>
      <c r="H69" t="s">
        <v>25</v>
      </c>
      <c r="I69" t="s">
        <v>26</v>
      </c>
      <c r="J69" t="s">
        <v>26</v>
      </c>
      <c r="K69" t="s">
        <v>26</v>
      </c>
      <c r="L69" t="s">
        <v>25</v>
      </c>
      <c r="M69" t="s">
        <v>26</v>
      </c>
      <c r="N69" t="s">
        <v>25</v>
      </c>
      <c r="O69" t="s">
        <v>26</v>
      </c>
      <c r="P69" t="s">
        <v>26</v>
      </c>
      <c r="Q69" t="s">
        <v>26</v>
      </c>
      <c r="R69" t="s">
        <v>25</v>
      </c>
      <c r="S69" t="s">
        <v>25</v>
      </c>
      <c r="T69" t="s">
        <v>25</v>
      </c>
      <c r="U69" t="s">
        <v>26</v>
      </c>
      <c r="V69" t="s">
        <v>26</v>
      </c>
    </row>
    <row r="70" spans="1:22" x14ac:dyDescent="0.45">
      <c r="A70" t="s">
        <v>92</v>
      </c>
      <c r="B70" t="s">
        <v>92</v>
      </c>
      <c r="C70" t="s">
        <v>23</v>
      </c>
      <c r="D70" t="s">
        <v>24</v>
      </c>
      <c r="E70" t="s">
        <v>92</v>
      </c>
      <c r="F70" t="s">
        <v>24</v>
      </c>
      <c r="G70" t="s">
        <v>25</v>
      </c>
      <c r="H70" t="s">
        <v>26</v>
      </c>
      <c r="I70" t="s">
        <v>25</v>
      </c>
      <c r="J70" t="s">
        <v>26</v>
      </c>
      <c r="K70" t="s">
        <v>26</v>
      </c>
      <c r="L70" t="s">
        <v>25</v>
      </c>
      <c r="M70" t="s">
        <v>26</v>
      </c>
      <c r="N70" t="s">
        <v>26</v>
      </c>
      <c r="O70" t="s">
        <v>25</v>
      </c>
      <c r="P70" t="s">
        <v>26</v>
      </c>
      <c r="Q70" t="s">
        <v>26</v>
      </c>
      <c r="R70" t="s">
        <v>26</v>
      </c>
      <c r="S70" t="s">
        <v>26</v>
      </c>
      <c r="T70" t="s">
        <v>26</v>
      </c>
      <c r="U70" t="s">
        <v>26</v>
      </c>
      <c r="V70" t="s">
        <v>26</v>
      </c>
    </row>
    <row r="71" spans="1:22" x14ac:dyDescent="0.45">
      <c r="A71" t="s">
        <v>93</v>
      </c>
      <c r="B71" t="s">
        <v>93</v>
      </c>
      <c r="C71" t="s">
        <v>23</v>
      </c>
      <c r="D71" t="s">
        <v>24</v>
      </c>
      <c r="E71" t="s">
        <v>93</v>
      </c>
      <c r="F71" t="s">
        <v>24</v>
      </c>
      <c r="G71" t="s">
        <v>25</v>
      </c>
      <c r="H71" t="s">
        <v>26</v>
      </c>
      <c r="I71" t="s">
        <v>26</v>
      </c>
      <c r="J71" t="s">
        <v>26</v>
      </c>
      <c r="K71" t="s">
        <v>26</v>
      </c>
      <c r="L71" t="s">
        <v>26</v>
      </c>
      <c r="M71" t="s">
        <v>26</v>
      </c>
      <c r="N71" t="s">
        <v>26</v>
      </c>
      <c r="O71" t="s">
        <v>26</v>
      </c>
      <c r="P71" t="s">
        <v>26</v>
      </c>
      <c r="Q71" t="s">
        <v>26</v>
      </c>
      <c r="R71" t="s">
        <v>26</v>
      </c>
      <c r="S71" t="s">
        <v>26</v>
      </c>
      <c r="T71" t="s">
        <v>26</v>
      </c>
      <c r="U71" t="s">
        <v>26</v>
      </c>
      <c r="V71" t="s">
        <v>26</v>
      </c>
    </row>
    <row r="72" spans="1:22" x14ac:dyDescent="0.45">
      <c r="A72" t="s">
        <v>94</v>
      </c>
      <c r="B72" t="s">
        <v>94</v>
      </c>
      <c r="C72" t="s">
        <v>23</v>
      </c>
      <c r="D72" t="s">
        <v>24</v>
      </c>
      <c r="E72" t="s">
        <v>94</v>
      </c>
      <c r="F72" t="s">
        <v>24</v>
      </c>
      <c r="G72" t="s">
        <v>26</v>
      </c>
      <c r="H72" t="s">
        <v>26</v>
      </c>
      <c r="I72" t="s">
        <v>25</v>
      </c>
      <c r="J72" t="s">
        <v>26</v>
      </c>
      <c r="K72" t="s">
        <v>26</v>
      </c>
      <c r="L72" t="s">
        <v>26</v>
      </c>
      <c r="M72" t="s">
        <v>26</v>
      </c>
      <c r="N72" t="s">
        <v>26</v>
      </c>
      <c r="O72" t="s">
        <v>26</v>
      </c>
      <c r="P72" t="s">
        <v>26</v>
      </c>
      <c r="Q72" t="s">
        <v>26</v>
      </c>
      <c r="R72" t="s">
        <v>26</v>
      </c>
      <c r="S72" t="s">
        <v>26</v>
      </c>
      <c r="T72" t="s">
        <v>26</v>
      </c>
      <c r="U72" t="s">
        <v>26</v>
      </c>
      <c r="V72" t="s">
        <v>26</v>
      </c>
    </row>
    <row r="73" spans="1:22" x14ac:dyDescent="0.45">
      <c r="A73" t="s">
        <v>95</v>
      </c>
      <c r="B73" t="s">
        <v>95</v>
      </c>
      <c r="C73" t="s">
        <v>23</v>
      </c>
      <c r="D73" t="s">
        <v>24</v>
      </c>
      <c r="E73" t="s">
        <v>95</v>
      </c>
      <c r="F73" t="s">
        <v>24</v>
      </c>
      <c r="G73" t="s">
        <v>26</v>
      </c>
      <c r="H73" t="s">
        <v>26</v>
      </c>
      <c r="I73" t="s">
        <v>26</v>
      </c>
      <c r="J73" t="s">
        <v>25</v>
      </c>
      <c r="K73" t="s">
        <v>26</v>
      </c>
      <c r="L73" t="s">
        <v>26</v>
      </c>
      <c r="M73" t="s">
        <v>26</v>
      </c>
      <c r="N73" t="s">
        <v>25</v>
      </c>
      <c r="O73" t="s">
        <v>26</v>
      </c>
      <c r="P73" t="s">
        <v>25</v>
      </c>
      <c r="Q73" t="s">
        <v>26</v>
      </c>
      <c r="R73" t="s">
        <v>26</v>
      </c>
      <c r="S73" t="s">
        <v>26</v>
      </c>
      <c r="T73" t="s">
        <v>26</v>
      </c>
      <c r="U73" t="s">
        <v>26</v>
      </c>
      <c r="V73" t="s">
        <v>26</v>
      </c>
    </row>
    <row r="74" spans="1:22" x14ac:dyDescent="0.45">
      <c r="A74" t="s">
        <v>96</v>
      </c>
      <c r="B74" t="s">
        <v>96</v>
      </c>
      <c r="C74" t="s">
        <v>23</v>
      </c>
      <c r="D74" t="s">
        <v>24</v>
      </c>
      <c r="E74" t="s">
        <v>96</v>
      </c>
      <c r="F74" t="s">
        <v>24</v>
      </c>
      <c r="G74" t="s">
        <v>25</v>
      </c>
      <c r="H74" t="s">
        <v>26</v>
      </c>
      <c r="I74" t="s">
        <v>26</v>
      </c>
      <c r="J74" t="s">
        <v>26</v>
      </c>
      <c r="K74" t="s">
        <v>25</v>
      </c>
      <c r="L74" t="s">
        <v>26</v>
      </c>
      <c r="M74" t="s">
        <v>26</v>
      </c>
      <c r="N74" t="s">
        <v>25</v>
      </c>
      <c r="O74" t="s">
        <v>26</v>
      </c>
      <c r="P74" t="s">
        <v>26</v>
      </c>
      <c r="Q74" t="s">
        <v>26</v>
      </c>
      <c r="R74" t="s">
        <v>26</v>
      </c>
      <c r="S74" t="s">
        <v>25</v>
      </c>
      <c r="T74" t="s">
        <v>26</v>
      </c>
      <c r="U74" t="s">
        <v>26</v>
      </c>
      <c r="V74" t="s">
        <v>25</v>
      </c>
    </row>
    <row r="75" spans="1:22" x14ac:dyDescent="0.45">
      <c r="A75" t="s">
        <v>97</v>
      </c>
      <c r="B75" t="s">
        <v>97</v>
      </c>
      <c r="C75" t="s">
        <v>23</v>
      </c>
      <c r="D75" t="s">
        <v>24</v>
      </c>
      <c r="E75" t="s">
        <v>97</v>
      </c>
      <c r="F75" t="s">
        <v>24</v>
      </c>
      <c r="G75" t="s">
        <v>25</v>
      </c>
      <c r="H75" t="s">
        <v>26</v>
      </c>
      <c r="I75" t="s">
        <v>25</v>
      </c>
      <c r="J75" t="s">
        <v>26</v>
      </c>
      <c r="K75" t="s">
        <v>26</v>
      </c>
      <c r="L75" t="s">
        <v>25</v>
      </c>
      <c r="M75" t="s">
        <v>26</v>
      </c>
      <c r="N75" t="s">
        <v>26</v>
      </c>
      <c r="O75" t="s">
        <v>26</v>
      </c>
      <c r="P75" t="s">
        <v>26</v>
      </c>
      <c r="Q75" t="s">
        <v>26</v>
      </c>
      <c r="R75" t="s">
        <v>26</v>
      </c>
      <c r="S75" t="s">
        <v>26</v>
      </c>
      <c r="T75" t="s">
        <v>26</v>
      </c>
      <c r="U75" t="s">
        <v>26</v>
      </c>
      <c r="V75" t="s">
        <v>25</v>
      </c>
    </row>
    <row r="76" spans="1:22" x14ac:dyDescent="0.45">
      <c r="A76" t="s">
        <v>98</v>
      </c>
      <c r="B76" t="s">
        <v>98</v>
      </c>
      <c r="C76" t="s">
        <v>23</v>
      </c>
      <c r="D76" t="s">
        <v>24</v>
      </c>
      <c r="E76" t="s">
        <v>98</v>
      </c>
      <c r="F76" t="s">
        <v>24</v>
      </c>
      <c r="G76" t="s">
        <v>26</v>
      </c>
      <c r="H76" t="s">
        <v>26</v>
      </c>
      <c r="I76" t="s">
        <v>26</v>
      </c>
      <c r="J76" t="s">
        <v>26</v>
      </c>
      <c r="K76" t="s">
        <v>26</v>
      </c>
      <c r="L76" t="s">
        <v>26</v>
      </c>
      <c r="M76" t="s">
        <v>26</v>
      </c>
      <c r="N76" t="s">
        <v>26</v>
      </c>
      <c r="O76" t="s">
        <v>26</v>
      </c>
      <c r="P76" t="s">
        <v>26</v>
      </c>
      <c r="Q76" t="s">
        <v>26</v>
      </c>
      <c r="R76" t="s">
        <v>26</v>
      </c>
      <c r="S76" t="s">
        <v>26</v>
      </c>
      <c r="T76" t="s">
        <v>26</v>
      </c>
      <c r="U76" t="s">
        <v>26</v>
      </c>
      <c r="V76" t="s">
        <v>26</v>
      </c>
    </row>
    <row r="77" spans="1:22" x14ac:dyDescent="0.45">
      <c r="A77" t="s">
        <v>99</v>
      </c>
      <c r="B77" t="s">
        <v>99</v>
      </c>
      <c r="C77" t="s">
        <v>23</v>
      </c>
      <c r="D77" t="s">
        <v>24</v>
      </c>
      <c r="E77" t="s">
        <v>99</v>
      </c>
      <c r="F77" t="s">
        <v>24</v>
      </c>
      <c r="G77" t="s">
        <v>26</v>
      </c>
      <c r="H77" t="s">
        <v>26</v>
      </c>
      <c r="I77" t="s">
        <v>26</v>
      </c>
      <c r="J77" t="s">
        <v>26</v>
      </c>
      <c r="K77" t="s">
        <v>26</v>
      </c>
      <c r="L77" t="s">
        <v>25</v>
      </c>
      <c r="M77" t="s">
        <v>26</v>
      </c>
      <c r="N77" t="s">
        <v>26</v>
      </c>
      <c r="O77" t="s">
        <v>26</v>
      </c>
      <c r="P77" t="s">
        <v>26</v>
      </c>
      <c r="Q77" t="s">
        <v>25</v>
      </c>
      <c r="R77" t="s">
        <v>26</v>
      </c>
      <c r="S77" t="s">
        <v>26</v>
      </c>
      <c r="T77" t="s">
        <v>26</v>
      </c>
      <c r="U77" t="s">
        <v>26</v>
      </c>
      <c r="V77" t="s">
        <v>26</v>
      </c>
    </row>
    <row r="78" spans="1:22" x14ac:dyDescent="0.45">
      <c r="A78" t="s">
        <v>100</v>
      </c>
      <c r="B78" t="s">
        <v>100</v>
      </c>
      <c r="C78" t="s">
        <v>23</v>
      </c>
      <c r="D78" t="s">
        <v>24</v>
      </c>
      <c r="E78" t="s">
        <v>100</v>
      </c>
      <c r="F78" t="s">
        <v>24</v>
      </c>
      <c r="G78" t="s">
        <v>25</v>
      </c>
      <c r="H78" t="s">
        <v>26</v>
      </c>
      <c r="I78" t="s">
        <v>26</v>
      </c>
      <c r="J78" t="s">
        <v>26</v>
      </c>
      <c r="K78" t="s">
        <v>26</v>
      </c>
      <c r="L78" t="s">
        <v>26</v>
      </c>
      <c r="M78" t="s">
        <v>26</v>
      </c>
      <c r="N78" t="s">
        <v>26</v>
      </c>
      <c r="O78" t="s">
        <v>26</v>
      </c>
      <c r="P78" t="s">
        <v>26</v>
      </c>
      <c r="Q78" t="s">
        <v>26</v>
      </c>
      <c r="R78" t="s">
        <v>26</v>
      </c>
      <c r="S78" t="s">
        <v>26</v>
      </c>
      <c r="T78" t="s">
        <v>26</v>
      </c>
      <c r="U78" t="s">
        <v>26</v>
      </c>
      <c r="V78" t="s">
        <v>26</v>
      </c>
    </row>
    <row r="79" spans="1:22" x14ac:dyDescent="0.45">
      <c r="A79" t="s">
        <v>101</v>
      </c>
      <c r="B79" t="s">
        <v>101</v>
      </c>
      <c r="C79" t="s">
        <v>23</v>
      </c>
      <c r="D79" t="s">
        <v>24</v>
      </c>
      <c r="E79" t="s">
        <v>101</v>
      </c>
      <c r="F79" t="s">
        <v>24</v>
      </c>
      <c r="G79" t="s">
        <v>25</v>
      </c>
      <c r="H79" t="s">
        <v>25</v>
      </c>
      <c r="I79" t="s">
        <v>25</v>
      </c>
      <c r="J79" t="s">
        <v>26</v>
      </c>
      <c r="K79" t="s">
        <v>26</v>
      </c>
      <c r="L79" t="s">
        <v>25</v>
      </c>
      <c r="M79" t="s">
        <v>26</v>
      </c>
      <c r="N79" t="s">
        <v>26</v>
      </c>
      <c r="O79" t="s">
        <v>26</v>
      </c>
      <c r="P79" t="s">
        <v>26</v>
      </c>
      <c r="Q79" t="s">
        <v>26</v>
      </c>
      <c r="R79" t="s">
        <v>26</v>
      </c>
      <c r="S79" t="s">
        <v>26</v>
      </c>
      <c r="T79" t="s">
        <v>26</v>
      </c>
      <c r="U79" t="s">
        <v>26</v>
      </c>
      <c r="V79" t="s">
        <v>26</v>
      </c>
    </row>
    <row r="80" spans="1:22" x14ac:dyDescent="0.45">
      <c r="A80" t="s">
        <v>102</v>
      </c>
      <c r="B80" t="s">
        <v>102</v>
      </c>
      <c r="C80" t="s">
        <v>23</v>
      </c>
      <c r="D80" t="s">
        <v>24</v>
      </c>
      <c r="E80" t="s">
        <v>102</v>
      </c>
      <c r="F80" t="s">
        <v>24</v>
      </c>
      <c r="G80" t="s">
        <v>26</v>
      </c>
      <c r="H80" t="s">
        <v>26</v>
      </c>
      <c r="I80" t="s">
        <v>26</v>
      </c>
      <c r="J80" t="s">
        <v>26</v>
      </c>
      <c r="K80" t="s">
        <v>26</v>
      </c>
      <c r="L80" t="s">
        <v>26</v>
      </c>
      <c r="M80" t="s">
        <v>26</v>
      </c>
      <c r="N80" t="s">
        <v>26</v>
      </c>
      <c r="O80" t="s">
        <v>26</v>
      </c>
      <c r="P80" t="s">
        <v>26</v>
      </c>
      <c r="Q80" t="s">
        <v>26</v>
      </c>
      <c r="R80" t="s">
        <v>26</v>
      </c>
      <c r="S80" t="s">
        <v>26</v>
      </c>
      <c r="T80" t="s">
        <v>26</v>
      </c>
      <c r="U80" t="s">
        <v>26</v>
      </c>
      <c r="V80" t="s">
        <v>26</v>
      </c>
    </row>
    <row r="81" spans="1:22" x14ac:dyDescent="0.45">
      <c r="A81" t="s">
        <v>103</v>
      </c>
      <c r="B81" t="s">
        <v>103</v>
      </c>
      <c r="C81" t="s">
        <v>23</v>
      </c>
      <c r="D81" t="s">
        <v>24</v>
      </c>
      <c r="E81" t="s">
        <v>103</v>
      </c>
      <c r="F81" t="s">
        <v>24</v>
      </c>
      <c r="G81" t="s">
        <v>25</v>
      </c>
      <c r="H81" t="s">
        <v>25</v>
      </c>
      <c r="I81" t="s">
        <v>26</v>
      </c>
      <c r="J81" t="s">
        <v>26</v>
      </c>
      <c r="K81" t="s">
        <v>26</v>
      </c>
      <c r="L81" t="s">
        <v>26</v>
      </c>
      <c r="M81" t="s">
        <v>26</v>
      </c>
      <c r="N81" t="s">
        <v>25</v>
      </c>
      <c r="O81" t="s">
        <v>26</v>
      </c>
      <c r="P81" t="s">
        <v>26</v>
      </c>
      <c r="Q81" t="s">
        <v>26</v>
      </c>
      <c r="R81" t="s">
        <v>26</v>
      </c>
      <c r="S81" t="s">
        <v>25</v>
      </c>
      <c r="T81" t="s">
        <v>26</v>
      </c>
      <c r="U81" t="s">
        <v>26</v>
      </c>
      <c r="V81" t="s">
        <v>26</v>
      </c>
    </row>
    <row r="82" spans="1:22" x14ac:dyDescent="0.45">
      <c r="A82" t="s">
        <v>104</v>
      </c>
      <c r="B82" t="s">
        <v>104</v>
      </c>
      <c r="C82" t="s">
        <v>23</v>
      </c>
      <c r="D82" t="s">
        <v>24</v>
      </c>
      <c r="E82" t="s">
        <v>104</v>
      </c>
      <c r="F82" t="s">
        <v>24</v>
      </c>
      <c r="G82" t="s">
        <v>26</v>
      </c>
      <c r="H82" t="s">
        <v>26</v>
      </c>
      <c r="I82" t="s">
        <v>26</v>
      </c>
      <c r="J82" t="s">
        <v>26</v>
      </c>
      <c r="K82" t="s">
        <v>26</v>
      </c>
      <c r="L82" t="s">
        <v>26</v>
      </c>
      <c r="M82" t="s">
        <v>26</v>
      </c>
      <c r="N82" t="s">
        <v>26</v>
      </c>
      <c r="O82" t="s">
        <v>26</v>
      </c>
      <c r="P82" t="s">
        <v>26</v>
      </c>
      <c r="Q82" t="s">
        <v>26</v>
      </c>
      <c r="R82" t="s">
        <v>26</v>
      </c>
      <c r="S82" t="s">
        <v>26</v>
      </c>
      <c r="T82" t="s">
        <v>26</v>
      </c>
      <c r="U82" t="s">
        <v>26</v>
      </c>
      <c r="V82" t="s">
        <v>26</v>
      </c>
    </row>
    <row r="83" spans="1:22" x14ac:dyDescent="0.45">
      <c r="A83" t="s">
        <v>105</v>
      </c>
      <c r="B83" t="s">
        <v>105</v>
      </c>
      <c r="C83" t="s">
        <v>23</v>
      </c>
      <c r="D83" t="s">
        <v>24</v>
      </c>
      <c r="E83" t="s">
        <v>105</v>
      </c>
      <c r="F83" t="s">
        <v>24</v>
      </c>
      <c r="G83" t="s">
        <v>25</v>
      </c>
      <c r="H83" t="s">
        <v>26</v>
      </c>
      <c r="I83" t="s">
        <v>26</v>
      </c>
      <c r="J83" t="s">
        <v>26</v>
      </c>
      <c r="K83" t="s">
        <v>26</v>
      </c>
      <c r="L83" t="s">
        <v>25</v>
      </c>
      <c r="M83" t="s">
        <v>26</v>
      </c>
      <c r="N83" t="s">
        <v>25</v>
      </c>
      <c r="O83" t="s">
        <v>25</v>
      </c>
      <c r="P83" t="s">
        <v>26</v>
      </c>
      <c r="Q83" t="s">
        <v>26</v>
      </c>
      <c r="R83" t="s">
        <v>26</v>
      </c>
      <c r="S83" t="s">
        <v>26</v>
      </c>
      <c r="T83" t="s">
        <v>26</v>
      </c>
      <c r="U83" t="s">
        <v>25</v>
      </c>
      <c r="V83" t="s">
        <v>26</v>
      </c>
    </row>
    <row r="84" spans="1:22" x14ac:dyDescent="0.45">
      <c r="A84" t="s">
        <v>106</v>
      </c>
      <c r="B84" t="s">
        <v>106</v>
      </c>
      <c r="C84" t="s">
        <v>23</v>
      </c>
      <c r="D84" t="s">
        <v>24</v>
      </c>
      <c r="E84" t="s">
        <v>106</v>
      </c>
      <c r="F84" t="s">
        <v>24</v>
      </c>
      <c r="G84" t="s">
        <v>25</v>
      </c>
      <c r="H84" t="s">
        <v>25</v>
      </c>
      <c r="I84" t="s">
        <v>26</v>
      </c>
      <c r="J84" t="s">
        <v>26</v>
      </c>
      <c r="K84" t="s">
        <v>26</v>
      </c>
      <c r="L84" t="s">
        <v>26</v>
      </c>
      <c r="M84" t="s">
        <v>26</v>
      </c>
      <c r="N84" t="s">
        <v>26</v>
      </c>
      <c r="O84" t="s">
        <v>26</v>
      </c>
      <c r="P84" t="s">
        <v>26</v>
      </c>
      <c r="Q84" t="s">
        <v>26</v>
      </c>
      <c r="R84" t="s">
        <v>26</v>
      </c>
      <c r="S84" t="s">
        <v>26</v>
      </c>
      <c r="T84" t="s">
        <v>26</v>
      </c>
      <c r="U84" t="s">
        <v>26</v>
      </c>
      <c r="V84" t="s">
        <v>26</v>
      </c>
    </row>
    <row r="85" spans="1:22" x14ac:dyDescent="0.45">
      <c r="A85" t="s">
        <v>107</v>
      </c>
      <c r="B85" t="s">
        <v>107</v>
      </c>
      <c r="C85" t="s">
        <v>23</v>
      </c>
      <c r="D85" t="s">
        <v>24</v>
      </c>
      <c r="E85" t="s">
        <v>107</v>
      </c>
      <c r="F85" t="s">
        <v>24</v>
      </c>
      <c r="G85" t="s">
        <v>25</v>
      </c>
      <c r="H85" t="s">
        <v>25</v>
      </c>
      <c r="I85" t="s">
        <v>26</v>
      </c>
      <c r="J85" t="s">
        <v>26</v>
      </c>
      <c r="K85" t="s">
        <v>25</v>
      </c>
      <c r="L85" t="s">
        <v>26</v>
      </c>
      <c r="M85" t="s">
        <v>26</v>
      </c>
      <c r="N85" t="s">
        <v>26</v>
      </c>
      <c r="O85" t="s">
        <v>26</v>
      </c>
      <c r="P85" t="s">
        <v>26</v>
      </c>
      <c r="Q85" t="s">
        <v>26</v>
      </c>
      <c r="R85" t="s">
        <v>26</v>
      </c>
      <c r="S85" t="s">
        <v>26</v>
      </c>
      <c r="T85" t="s">
        <v>26</v>
      </c>
      <c r="U85" t="s">
        <v>26</v>
      </c>
      <c r="V85" t="s">
        <v>26</v>
      </c>
    </row>
    <row r="86" spans="1:22" x14ac:dyDescent="0.45">
      <c r="A86" t="s">
        <v>108</v>
      </c>
      <c r="B86" t="s">
        <v>108</v>
      </c>
      <c r="C86" t="s">
        <v>23</v>
      </c>
      <c r="D86" t="s">
        <v>24</v>
      </c>
      <c r="E86" t="s">
        <v>108</v>
      </c>
      <c r="F86" t="s">
        <v>24</v>
      </c>
      <c r="G86" t="s">
        <v>26</v>
      </c>
      <c r="H86" t="s">
        <v>26</v>
      </c>
      <c r="I86" t="s">
        <v>26</v>
      </c>
      <c r="J86" t="s">
        <v>26</v>
      </c>
      <c r="K86" t="s">
        <v>26</v>
      </c>
      <c r="L86" t="s">
        <v>26</v>
      </c>
      <c r="M86" t="s">
        <v>26</v>
      </c>
      <c r="N86" t="s">
        <v>25</v>
      </c>
      <c r="O86" t="s">
        <v>25</v>
      </c>
      <c r="P86" t="s">
        <v>25</v>
      </c>
      <c r="Q86" t="s">
        <v>26</v>
      </c>
      <c r="R86" t="s">
        <v>26</v>
      </c>
      <c r="S86" t="s">
        <v>26</v>
      </c>
      <c r="T86" t="s">
        <v>26</v>
      </c>
      <c r="U86" t="s">
        <v>26</v>
      </c>
      <c r="V86" t="s">
        <v>26</v>
      </c>
    </row>
    <row r="87" spans="1:22" x14ac:dyDescent="0.45">
      <c r="A87" t="s">
        <v>109</v>
      </c>
      <c r="B87" t="s">
        <v>109</v>
      </c>
      <c r="C87" t="s">
        <v>23</v>
      </c>
      <c r="D87" t="s">
        <v>24</v>
      </c>
      <c r="E87" t="s">
        <v>109</v>
      </c>
      <c r="F87" t="s">
        <v>24</v>
      </c>
      <c r="G87" t="s">
        <v>25</v>
      </c>
      <c r="H87" t="s">
        <v>26</v>
      </c>
      <c r="I87" t="s">
        <v>26</v>
      </c>
      <c r="J87" t="s">
        <v>26</v>
      </c>
      <c r="K87" t="s">
        <v>25</v>
      </c>
      <c r="L87" t="s">
        <v>26</v>
      </c>
      <c r="M87" t="s">
        <v>26</v>
      </c>
      <c r="N87" t="s">
        <v>26</v>
      </c>
      <c r="O87" t="s">
        <v>26</v>
      </c>
      <c r="P87" t="s">
        <v>26</v>
      </c>
      <c r="Q87" t="s">
        <v>26</v>
      </c>
      <c r="R87" t="s">
        <v>26</v>
      </c>
      <c r="S87" t="s">
        <v>26</v>
      </c>
      <c r="T87" t="s">
        <v>26</v>
      </c>
      <c r="U87" t="s">
        <v>26</v>
      </c>
      <c r="V87" t="s">
        <v>26</v>
      </c>
    </row>
    <row r="88" spans="1:22" x14ac:dyDescent="0.45">
      <c r="A88" t="s">
        <v>110</v>
      </c>
      <c r="B88" t="s">
        <v>110</v>
      </c>
      <c r="C88" t="s">
        <v>23</v>
      </c>
      <c r="D88" t="s">
        <v>24</v>
      </c>
      <c r="E88" t="s">
        <v>110</v>
      </c>
      <c r="F88" t="s">
        <v>24</v>
      </c>
      <c r="G88" t="s">
        <v>25</v>
      </c>
      <c r="H88" t="s">
        <v>25</v>
      </c>
      <c r="I88" t="s">
        <v>25</v>
      </c>
      <c r="J88" t="s">
        <v>26</v>
      </c>
      <c r="K88" t="s">
        <v>26</v>
      </c>
      <c r="L88" t="s">
        <v>25</v>
      </c>
      <c r="M88" t="s">
        <v>26</v>
      </c>
      <c r="N88" t="s">
        <v>26</v>
      </c>
      <c r="O88" t="s">
        <v>25</v>
      </c>
      <c r="P88" t="s">
        <v>26</v>
      </c>
      <c r="Q88" t="s">
        <v>26</v>
      </c>
      <c r="R88" t="s">
        <v>26</v>
      </c>
      <c r="S88" t="s">
        <v>25</v>
      </c>
      <c r="T88" t="s">
        <v>26</v>
      </c>
      <c r="U88" t="s">
        <v>26</v>
      </c>
      <c r="V88" t="s">
        <v>26</v>
      </c>
    </row>
    <row r="89" spans="1:22" x14ac:dyDescent="0.45">
      <c r="A89" t="s">
        <v>111</v>
      </c>
      <c r="B89" t="s">
        <v>111</v>
      </c>
      <c r="C89" t="s">
        <v>23</v>
      </c>
      <c r="D89" t="s">
        <v>24</v>
      </c>
      <c r="E89" t="s">
        <v>111</v>
      </c>
      <c r="F89" t="s">
        <v>24</v>
      </c>
      <c r="G89" t="s">
        <v>25</v>
      </c>
      <c r="H89" t="s">
        <v>26</v>
      </c>
      <c r="I89" t="s">
        <v>26</v>
      </c>
      <c r="J89" t="s">
        <v>26</v>
      </c>
      <c r="K89" t="s">
        <v>26</v>
      </c>
      <c r="L89" t="s">
        <v>25</v>
      </c>
      <c r="M89" t="s">
        <v>26</v>
      </c>
      <c r="N89" t="s">
        <v>25</v>
      </c>
      <c r="O89" t="s">
        <v>26</v>
      </c>
      <c r="P89" t="s">
        <v>26</v>
      </c>
      <c r="Q89" t="s">
        <v>25</v>
      </c>
      <c r="R89" t="s">
        <v>26</v>
      </c>
      <c r="S89" t="s">
        <v>26</v>
      </c>
      <c r="T89" t="s">
        <v>26</v>
      </c>
      <c r="U89" t="s">
        <v>26</v>
      </c>
      <c r="V89" t="s">
        <v>26</v>
      </c>
    </row>
    <row r="90" spans="1:22" x14ac:dyDescent="0.45">
      <c r="A90" t="s">
        <v>112</v>
      </c>
      <c r="B90" t="s">
        <v>112</v>
      </c>
      <c r="C90" t="s">
        <v>23</v>
      </c>
      <c r="D90" t="s">
        <v>24</v>
      </c>
      <c r="E90" t="s">
        <v>112</v>
      </c>
      <c r="F90" t="s">
        <v>24</v>
      </c>
      <c r="G90" t="s">
        <v>25</v>
      </c>
      <c r="H90" t="s">
        <v>26</v>
      </c>
      <c r="I90" t="s">
        <v>26</v>
      </c>
      <c r="J90" t="s">
        <v>26</v>
      </c>
      <c r="K90" t="s">
        <v>26</v>
      </c>
      <c r="L90" t="s">
        <v>26</v>
      </c>
      <c r="M90" t="s">
        <v>26</v>
      </c>
      <c r="N90" t="s">
        <v>26</v>
      </c>
      <c r="O90" t="s">
        <v>26</v>
      </c>
      <c r="P90" t="s">
        <v>26</v>
      </c>
      <c r="Q90" t="s">
        <v>26</v>
      </c>
      <c r="R90" t="s">
        <v>26</v>
      </c>
      <c r="S90" t="s">
        <v>26</v>
      </c>
      <c r="T90" t="s">
        <v>26</v>
      </c>
      <c r="U90" t="s">
        <v>26</v>
      </c>
      <c r="V90" t="s">
        <v>26</v>
      </c>
    </row>
    <row r="91" spans="1:22" x14ac:dyDescent="0.45">
      <c r="A91" t="s">
        <v>113</v>
      </c>
      <c r="B91" t="s">
        <v>113</v>
      </c>
      <c r="C91" t="s">
        <v>23</v>
      </c>
      <c r="D91" t="s">
        <v>24</v>
      </c>
      <c r="E91" t="s">
        <v>113</v>
      </c>
      <c r="F91" t="s">
        <v>24</v>
      </c>
      <c r="G91" t="s">
        <v>25</v>
      </c>
      <c r="H91" t="s">
        <v>26</v>
      </c>
      <c r="I91" t="s">
        <v>26</v>
      </c>
      <c r="J91" t="s">
        <v>26</v>
      </c>
      <c r="K91" t="s">
        <v>26</v>
      </c>
      <c r="L91" t="s">
        <v>26</v>
      </c>
      <c r="M91" t="s">
        <v>26</v>
      </c>
      <c r="N91" t="s">
        <v>26</v>
      </c>
      <c r="O91" t="s">
        <v>26</v>
      </c>
      <c r="P91" t="s">
        <v>26</v>
      </c>
      <c r="Q91" t="s">
        <v>26</v>
      </c>
      <c r="R91" t="s">
        <v>26</v>
      </c>
      <c r="S91" t="s">
        <v>26</v>
      </c>
      <c r="T91" t="s">
        <v>26</v>
      </c>
      <c r="U91" t="s">
        <v>26</v>
      </c>
      <c r="V91" t="s">
        <v>26</v>
      </c>
    </row>
    <row r="92" spans="1:22" x14ac:dyDescent="0.45">
      <c r="A92" t="s">
        <v>114</v>
      </c>
      <c r="B92" t="s">
        <v>114</v>
      </c>
      <c r="C92" t="s">
        <v>23</v>
      </c>
      <c r="D92" t="s">
        <v>24</v>
      </c>
      <c r="E92" t="s">
        <v>114</v>
      </c>
      <c r="F92" t="s">
        <v>24</v>
      </c>
      <c r="G92" t="s">
        <v>26</v>
      </c>
      <c r="H92" t="s">
        <v>26</v>
      </c>
      <c r="I92" t="s">
        <v>26</v>
      </c>
      <c r="J92" t="s">
        <v>26</v>
      </c>
      <c r="K92" t="s">
        <v>26</v>
      </c>
      <c r="L92" t="s">
        <v>26</v>
      </c>
      <c r="M92" t="s">
        <v>26</v>
      </c>
      <c r="N92" t="s">
        <v>26</v>
      </c>
      <c r="O92" t="s">
        <v>26</v>
      </c>
      <c r="P92" t="s">
        <v>26</v>
      </c>
      <c r="Q92" t="s">
        <v>26</v>
      </c>
      <c r="R92" t="s">
        <v>26</v>
      </c>
      <c r="S92" t="s">
        <v>26</v>
      </c>
      <c r="T92" t="s">
        <v>26</v>
      </c>
      <c r="U92" t="s">
        <v>26</v>
      </c>
      <c r="V92" t="s">
        <v>26</v>
      </c>
    </row>
    <row r="93" spans="1:22" x14ac:dyDescent="0.45">
      <c r="A93" t="s">
        <v>115</v>
      </c>
      <c r="B93" t="s">
        <v>115</v>
      </c>
      <c r="C93" t="s">
        <v>23</v>
      </c>
      <c r="D93" t="s">
        <v>24</v>
      </c>
      <c r="E93" t="s">
        <v>115</v>
      </c>
      <c r="F93" t="s">
        <v>24</v>
      </c>
      <c r="G93" t="s">
        <v>25</v>
      </c>
      <c r="H93" t="s">
        <v>26</v>
      </c>
      <c r="I93" t="s">
        <v>26</v>
      </c>
      <c r="J93" t="s">
        <v>26</v>
      </c>
      <c r="K93" t="s">
        <v>26</v>
      </c>
      <c r="L93" t="s">
        <v>25</v>
      </c>
      <c r="M93" t="s">
        <v>26</v>
      </c>
      <c r="N93" t="s">
        <v>26</v>
      </c>
      <c r="O93" t="s">
        <v>26</v>
      </c>
      <c r="P93" t="s">
        <v>26</v>
      </c>
      <c r="Q93" t="s">
        <v>26</v>
      </c>
      <c r="R93" t="s">
        <v>26</v>
      </c>
      <c r="S93" t="s">
        <v>25</v>
      </c>
      <c r="T93" t="s">
        <v>26</v>
      </c>
      <c r="U93" t="s">
        <v>26</v>
      </c>
      <c r="V93" t="s">
        <v>26</v>
      </c>
    </row>
    <row r="94" spans="1:22" x14ac:dyDescent="0.45">
      <c r="A94" t="s">
        <v>116</v>
      </c>
      <c r="B94" t="s">
        <v>116</v>
      </c>
      <c r="C94" t="s">
        <v>23</v>
      </c>
      <c r="D94" t="s">
        <v>24</v>
      </c>
      <c r="E94" t="s">
        <v>116</v>
      </c>
      <c r="F94" t="s">
        <v>24</v>
      </c>
      <c r="G94" t="s">
        <v>25</v>
      </c>
      <c r="H94" t="s">
        <v>26</v>
      </c>
      <c r="I94" t="s">
        <v>26</v>
      </c>
      <c r="J94" t="s">
        <v>26</v>
      </c>
      <c r="K94" t="s">
        <v>26</v>
      </c>
      <c r="L94" t="s">
        <v>25</v>
      </c>
      <c r="M94" t="s">
        <v>25</v>
      </c>
      <c r="N94" t="s">
        <v>25</v>
      </c>
      <c r="O94" t="s">
        <v>25</v>
      </c>
      <c r="P94" t="s">
        <v>26</v>
      </c>
      <c r="Q94" t="s">
        <v>26</v>
      </c>
      <c r="R94" t="s">
        <v>26</v>
      </c>
      <c r="S94" t="s">
        <v>26</v>
      </c>
      <c r="T94" t="s">
        <v>25</v>
      </c>
      <c r="U94" t="s">
        <v>26</v>
      </c>
      <c r="V94" t="s">
        <v>26</v>
      </c>
    </row>
    <row r="95" spans="1:22" x14ac:dyDescent="0.45">
      <c r="A95" t="s">
        <v>117</v>
      </c>
      <c r="B95" t="s">
        <v>117</v>
      </c>
      <c r="C95" t="s">
        <v>23</v>
      </c>
      <c r="D95" t="s">
        <v>24</v>
      </c>
      <c r="E95" t="s">
        <v>117</v>
      </c>
      <c r="F95" t="s">
        <v>24</v>
      </c>
      <c r="G95" t="s">
        <v>25</v>
      </c>
      <c r="H95" t="s">
        <v>26</v>
      </c>
      <c r="I95" t="s">
        <v>26</v>
      </c>
      <c r="J95" t="s">
        <v>26</v>
      </c>
      <c r="K95" t="s">
        <v>26</v>
      </c>
      <c r="L95" t="s">
        <v>26</v>
      </c>
      <c r="M95" t="s">
        <v>26</v>
      </c>
      <c r="N95" t="s">
        <v>26</v>
      </c>
      <c r="O95" t="s">
        <v>25</v>
      </c>
      <c r="P95" t="s">
        <v>26</v>
      </c>
      <c r="Q95" t="s">
        <v>26</v>
      </c>
      <c r="R95" t="s">
        <v>26</v>
      </c>
      <c r="S95" t="s">
        <v>26</v>
      </c>
      <c r="T95" t="s">
        <v>26</v>
      </c>
      <c r="U95" t="s">
        <v>26</v>
      </c>
      <c r="V95" t="s">
        <v>26</v>
      </c>
    </row>
    <row r="96" spans="1:22" x14ac:dyDescent="0.45">
      <c r="A96" t="s">
        <v>118</v>
      </c>
      <c r="B96" t="s">
        <v>118</v>
      </c>
      <c r="C96" t="s">
        <v>23</v>
      </c>
      <c r="D96" t="s">
        <v>24</v>
      </c>
      <c r="E96" t="s">
        <v>118</v>
      </c>
      <c r="F96" t="s">
        <v>24</v>
      </c>
      <c r="G96" t="s">
        <v>25</v>
      </c>
      <c r="H96" t="s">
        <v>25</v>
      </c>
      <c r="I96" t="s">
        <v>26</v>
      </c>
      <c r="J96" t="s">
        <v>26</v>
      </c>
      <c r="K96" t="s">
        <v>25</v>
      </c>
      <c r="L96" t="s">
        <v>25</v>
      </c>
      <c r="M96" t="s">
        <v>26</v>
      </c>
      <c r="N96" t="s">
        <v>25</v>
      </c>
      <c r="O96" t="s">
        <v>26</v>
      </c>
      <c r="P96" t="s">
        <v>26</v>
      </c>
      <c r="Q96" t="s">
        <v>26</v>
      </c>
      <c r="R96" t="s">
        <v>26</v>
      </c>
      <c r="S96" t="s">
        <v>26</v>
      </c>
      <c r="T96" t="s">
        <v>25</v>
      </c>
      <c r="U96" t="s">
        <v>26</v>
      </c>
      <c r="V96" t="s">
        <v>26</v>
      </c>
    </row>
    <row r="97" spans="1:22" x14ac:dyDescent="0.45">
      <c r="A97" t="s">
        <v>119</v>
      </c>
      <c r="B97" t="s">
        <v>119</v>
      </c>
      <c r="C97" t="s">
        <v>23</v>
      </c>
      <c r="D97" t="s">
        <v>24</v>
      </c>
      <c r="E97" t="s">
        <v>119</v>
      </c>
      <c r="F97" t="s">
        <v>24</v>
      </c>
      <c r="G97" t="s">
        <v>25</v>
      </c>
      <c r="H97" t="s">
        <v>26</v>
      </c>
      <c r="I97" t="s">
        <v>26</v>
      </c>
      <c r="J97" t="s">
        <v>26</v>
      </c>
      <c r="K97" t="s">
        <v>26</v>
      </c>
      <c r="L97" t="s">
        <v>26</v>
      </c>
      <c r="M97" t="s">
        <v>26</v>
      </c>
      <c r="N97" t="s">
        <v>25</v>
      </c>
      <c r="O97" t="s">
        <v>25</v>
      </c>
      <c r="P97" t="s">
        <v>26</v>
      </c>
      <c r="Q97" t="s">
        <v>26</v>
      </c>
      <c r="R97" t="s">
        <v>26</v>
      </c>
      <c r="S97" t="s">
        <v>26</v>
      </c>
      <c r="T97" t="s">
        <v>26</v>
      </c>
      <c r="U97" t="s">
        <v>26</v>
      </c>
      <c r="V97" t="s">
        <v>26</v>
      </c>
    </row>
    <row r="98" spans="1:22" x14ac:dyDescent="0.45">
      <c r="A98" t="s">
        <v>120</v>
      </c>
      <c r="B98" t="s">
        <v>120</v>
      </c>
      <c r="C98" t="s">
        <v>23</v>
      </c>
      <c r="D98" t="s">
        <v>24</v>
      </c>
      <c r="E98" t="s">
        <v>120</v>
      </c>
      <c r="F98" t="s">
        <v>24</v>
      </c>
      <c r="G98" t="s">
        <v>26</v>
      </c>
      <c r="H98" t="s">
        <v>26</v>
      </c>
      <c r="I98" t="s">
        <v>26</v>
      </c>
      <c r="J98" t="s">
        <v>26</v>
      </c>
      <c r="K98" t="s">
        <v>26</v>
      </c>
      <c r="L98" t="s">
        <v>26</v>
      </c>
      <c r="M98" t="s">
        <v>26</v>
      </c>
      <c r="N98" t="s">
        <v>26</v>
      </c>
      <c r="O98" t="s">
        <v>26</v>
      </c>
      <c r="P98" t="s">
        <v>26</v>
      </c>
      <c r="Q98" t="s">
        <v>26</v>
      </c>
      <c r="R98" t="s">
        <v>26</v>
      </c>
      <c r="S98" t="s">
        <v>26</v>
      </c>
      <c r="T98" t="s">
        <v>26</v>
      </c>
      <c r="U98" t="s">
        <v>25</v>
      </c>
      <c r="V98" t="s">
        <v>26</v>
      </c>
    </row>
    <row r="99" spans="1:22" x14ac:dyDescent="0.45">
      <c r="A99" t="s">
        <v>121</v>
      </c>
      <c r="B99" t="s">
        <v>121</v>
      </c>
      <c r="C99" t="s">
        <v>23</v>
      </c>
      <c r="D99" t="s">
        <v>24</v>
      </c>
      <c r="E99" t="s">
        <v>121</v>
      </c>
      <c r="F99" t="s">
        <v>24</v>
      </c>
      <c r="G99" t="s">
        <v>25</v>
      </c>
      <c r="H99" t="s">
        <v>26</v>
      </c>
      <c r="I99" t="s">
        <v>25</v>
      </c>
      <c r="J99" t="s">
        <v>26</v>
      </c>
      <c r="K99" t="s">
        <v>26</v>
      </c>
      <c r="L99" t="s">
        <v>26</v>
      </c>
      <c r="M99" t="s">
        <v>26</v>
      </c>
      <c r="N99" t="s">
        <v>26</v>
      </c>
      <c r="O99" t="s">
        <v>25</v>
      </c>
      <c r="P99" t="s">
        <v>26</v>
      </c>
      <c r="Q99" t="s">
        <v>26</v>
      </c>
      <c r="R99" t="s">
        <v>26</v>
      </c>
      <c r="S99" t="s">
        <v>26</v>
      </c>
      <c r="T99" t="s">
        <v>26</v>
      </c>
      <c r="U99" t="s">
        <v>26</v>
      </c>
      <c r="V99" t="s">
        <v>26</v>
      </c>
    </row>
    <row r="100" spans="1:22" x14ac:dyDescent="0.45">
      <c r="A100" t="s">
        <v>122</v>
      </c>
      <c r="B100" t="s">
        <v>122</v>
      </c>
      <c r="C100" t="s">
        <v>23</v>
      </c>
      <c r="D100" t="s">
        <v>24</v>
      </c>
      <c r="E100" t="s">
        <v>122</v>
      </c>
      <c r="F100" t="s">
        <v>24</v>
      </c>
      <c r="G100" t="s">
        <v>25</v>
      </c>
      <c r="H100" t="s">
        <v>26</v>
      </c>
      <c r="I100" t="s">
        <v>25</v>
      </c>
      <c r="J100" t="s">
        <v>26</v>
      </c>
      <c r="K100" t="s">
        <v>26</v>
      </c>
      <c r="L100" t="s">
        <v>26</v>
      </c>
      <c r="M100" t="s">
        <v>26</v>
      </c>
      <c r="N100" t="s">
        <v>26</v>
      </c>
      <c r="O100" t="s">
        <v>26</v>
      </c>
      <c r="P100" t="s">
        <v>26</v>
      </c>
      <c r="Q100" t="s">
        <v>26</v>
      </c>
      <c r="R100" t="s">
        <v>26</v>
      </c>
      <c r="S100" t="s">
        <v>26</v>
      </c>
      <c r="T100" t="s">
        <v>26</v>
      </c>
      <c r="U100" t="s">
        <v>26</v>
      </c>
      <c r="V100" t="s">
        <v>26</v>
      </c>
    </row>
    <row r="101" spans="1:22" x14ac:dyDescent="0.45">
      <c r="A101" t="s">
        <v>123</v>
      </c>
      <c r="B101" t="s">
        <v>123</v>
      </c>
      <c r="C101" t="s">
        <v>23</v>
      </c>
      <c r="D101" t="s">
        <v>24</v>
      </c>
      <c r="E101" t="s">
        <v>123</v>
      </c>
      <c r="F101" t="s">
        <v>24</v>
      </c>
      <c r="G101" t="s">
        <v>26</v>
      </c>
      <c r="H101" t="s">
        <v>26</v>
      </c>
      <c r="I101" t="s">
        <v>26</v>
      </c>
      <c r="J101" t="s">
        <v>26</v>
      </c>
      <c r="K101" t="s">
        <v>26</v>
      </c>
      <c r="L101" t="s">
        <v>26</v>
      </c>
      <c r="M101" t="s">
        <v>26</v>
      </c>
      <c r="N101" t="s">
        <v>26</v>
      </c>
      <c r="O101" t="s">
        <v>26</v>
      </c>
      <c r="P101" t="s">
        <v>26</v>
      </c>
      <c r="Q101" t="s">
        <v>26</v>
      </c>
      <c r="R101" t="s">
        <v>26</v>
      </c>
      <c r="S101" t="s">
        <v>26</v>
      </c>
      <c r="T101" t="s">
        <v>26</v>
      </c>
      <c r="U101" t="s">
        <v>26</v>
      </c>
      <c r="V101" t="s">
        <v>26</v>
      </c>
    </row>
    <row r="102" spans="1:22" x14ac:dyDescent="0.45">
      <c r="A102" t="s">
        <v>124</v>
      </c>
      <c r="B102" t="s">
        <v>124</v>
      </c>
      <c r="C102" t="s">
        <v>23</v>
      </c>
      <c r="D102" t="s">
        <v>24</v>
      </c>
      <c r="E102" t="s">
        <v>124</v>
      </c>
      <c r="F102" t="s">
        <v>24</v>
      </c>
      <c r="G102" t="s">
        <v>25</v>
      </c>
      <c r="H102" t="s">
        <v>26</v>
      </c>
      <c r="I102" t="s">
        <v>25</v>
      </c>
      <c r="J102" t="s">
        <v>26</v>
      </c>
      <c r="K102" t="s">
        <v>25</v>
      </c>
      <c r="L102" t="s">
        <v>25</v>
      </c>
      <c r="M102" t="s">
        <v>26</v>
      </c>
      <c r="N102" t="s">
        <v>26</v>
      </c>
      <c r="O102" t="s">
        <v>26</v>
      </c>
      <c r="P102" t="s">
        <v>26</v>
      </c>
      <c r="Q102" t="s">
        <v>26</v>
      </c>
      <c r="R102" t="s">
        <v>26</v>
      </c>
      <c r="S102" t="s">
        <v>26</v>
      </c>
      <c r="T102" t="s">
        <v>26</v>
      </c>
      <c r="U102" t="s">
        <v>26</v>
      </c>
      <c r="V102" t="s">
        <v>25</v>
      </c>
    </row>
    <row r="103" spans="1:22" x14ac:dyDescent="0.45">
      <c r="A103" t="s">
        <v>125</v>
      </c>
      <c r="B103" t="s">
        <v>125</v>
      </c>
      <c r="C103" t="s">
        <v>23</v>
      </c>
      <c r="D103" t="s">
        <v>24</v>
      </c>
      <c r="E103" t="s">
        <v>125</v>
      </c>
      <c r="F103" t="s">
        <v>24</v>
      </c>
      <c r="G103" t="s">
        <v>25</v>
      </c>
      <c r="H103" t="s">
        <v>26</v>
      </c>
      <c r="I103" t="s">
        <v>26</v>
      </c>
      <c r="J103" t="s">
        <v>25</v>
      </c>
      <c r="K103" t="s">
        <v>26</v>
      </c>
      <c r="L103" t="s">
        <v>25</v>
      </c>
      <c r="M103" t="s">
        <v>26</v>
      </c>
      <c r="N103" t="s">
        <v>25</v>
      </c>
      <c r="O103" t="s">
        <v>26</v>
      </c>
      <c r="P103" t="s">
        <v>25</v>
      </c>
      <c r="Q103" t="s">
        <v>26</v>
      </c>
      <c r="R103" t="s">
        <v>26</v>
      </c>
      <c r="S103" t="s">
        <v>25</v>
      </c>
      <c r="T103" t="s">
        <v>26</v>
      </c>
      <c r="U103" t="s">
        <v>26</v>
      </c>
      <c r="V103" t="s">
        <v>26</v>
      </c>
    </row>
    <row r="104" spans="1:22" x14ac:dyDescent="0.45">
      <c r="A104" t="s">
        <v>126</v>
      </c>
      <c r="B104" t="s">
        <v>126</v>
      </c>
      <c r="C104" t="s">
        <v>23</v>
      </c>
      <c r="D104" t="s">
        <v>24</v>
      </c>
      <c r="E104" t="s">
        <v>126</v>
      </c>
      <c r="F104" t="s">
        <v>24</v>
      </c>
      <c r="G104" t="s">
        <v>25</v>
      </c>
      <c r="H104" t="s">
        <v>26</v>
      </c>
      <c r="I104" t="s">
        <v>26</v>
      </c>
      <c r="J104" t="s">
        <v>26</v>
      </c>
      <c r="K104" t="s">
        <v>26</v>
      </c>
      <c r="L104" t="s">
        <v>25</v>
      </c>
      <c r="M104" t="s">
        <v>26</v>
      </c>
      <c r="N104" t="s">
        <v>26</v>
      </c>
      <c r="O104" t="s">
        <v>26</v>
      </c>
      <c r="P104" t="s">
        <v>26</v>
      </c>
      <c r="Q104" t="s">
        <v>25</v>
      </c>
      <c r="R104" t="s">
        <v>26</v>
      </c>
      <c r="S104" t="s">
        <v>26</v>
      </c>
      <c r="T104" t="s">
        <v>26</v>
      </c>
      <c r="U104" t="s">
        <v>25</v>
      </c>
      <c r="V104" t="s">
        <v>26</v>
      </c>
    </row>
    <row r="105" spans="1:22" x14ac:dyDescent="0.45">
      <c r="A105" t="s">
        <v>127</v>
      </c>
      <c r="B105" t="s">
        <v>127</v>
      </c>
      <c r="C105" t="s">
        <v>23</v>
      </c>
      <c r="D105" t="s">
        <v>24</v>
      </c>
      <c r="E105" t="s">
        <v>127</v>
      </c>
      <c r="F105" t="s">
        <v>24</v>
      </c>
      <c r="G105" t="s">
        <v>26</v>
      </c>
      <c r="H105" t="s">
        <v>26</v>
      </c>
      <c r="I105" t="s">
        <v>26</v>
      </c>
      <c r="J105" t="s">
        <v>26</v>
      </c>
      <c r="K105" t="s">
        <v>26</v>
      </c>
      <c r="L105" t="s">
        <v>25</v>
      </c>
      <c r="M105" t="s">
        <v>26</v>
      </c>
      <c r="N105" t="s">
        <v>26</v>
      </c>
      <c r="O105" t="s">
        <v>26</v>
      </c>
      <c r="P105" t="s">
        <v>26</v>
      </c>
      <c r="Q105" t="s">
        <v>26</v>
      </c>
      <c r="R105" t="s">
        <v>26</v>
      </c>
      <c r="S105" t="s">
        <v>25</v>
      </c>
      <c r="T105" t="s">
        <v>26</v>
      </c>
      <c r="U105" t="s">
        <v>26</v>
      </c>
      <c r="V105" t="s">
        <v>26</v>
      </c>
    </row>
    <row r="106" spans="1:22" x14ac:dyDescent="0.45">
      <c r="A106" t="s">
        <v>128</v>
      </c>
      <c r="B106" t="s">
        <v>128</v>
      </c>
      <c r="C106" t="s">
        <v>23</v>
      </c>
      <c r="D106" t="s">
        <v>24</v>
      </c>
      <c r="E106" t="s">
        <v>128</v>
      </c>
      <c r="F106" t="s">
        <v>24</v>
      </c>
      <c r="G106" t="s">
        <v>25</v>
      </c>
      <c r="H106" t="s">
        <v>26</v>
      </c>
      <c r="I106" t="s">
        <v>26</v>
      </c>
      <c r="J106" t="s">
        <v>26</v>
      </c>
      <c r="K106" t="s">
        <v>26</v>
      </c>
      <c r="L106" t="s">
        <v>26</v>
      </c>
      <c r="M106" t="s">
        <v>26</v>
      </c>
      <c r="N106" t="s">
        <v>26</v>
      </c>
      <c r="O106" t="s">
        <v>26</v>
      </c>
      <c r="P106" t="s">
        <v>26</v>
      </c>
      <c r="Q106" t="s">
        <v>26</v>
      </c>
      <c r="R106" t="s">
        <v>26</v>
      </c>
      <c r="S106" t="s">
        <v>26</v>
      </c>
      <c r="T106" t="s">
        <v>26</v>
      </c>
      <c r="U106" t="s">
        <v>26</v>
      </c>
      <c r="V106" t="s">
        <v>26</v>
      </c>
    </row>
    <row r="107" spans="1:22" x14ac:dyDescent="0.45">
      <c r="A107" t="s">
        <v>129</v>
      </c>
      <c r="B107" t="s">
        <v>129</v>
      </c>
      <c r="C107" t="s">
        <v>23</v>
      </c>
      <c r="D107" t="s">
        <v>24</v>
      </c>
      <c r="E107" t="s">
        <v>129</v>
      </c>
      <c r="F107" t="s">
        <v>24</v>
      </c>
      <c r="G107" t="s">
        <v>25</v>
      </c>
      <c r="H107" t="s">
        <v>25</v>
      </c>
      <c r="I107" t="s">
        <v>26</v>
      </c>
      <c r="J107" t="s">
        <v>26</v>
      </c>
      <c r="K107" t="s">
        <v>26</v>
      </c>
      <c r="L107" t="s">
        <v>26</v>
      </c>
      <c r="M107" t="s">
        <v>26</v>
      </c>
      <c r="N107" t="s">
        <v>25</v>
      </c>
      <c r="O107" t="s">
        <v>26</v>
      </c>
      <c r="P107" t="s">
        <v>26</v>
      </c>
      <c r="Q107" t="s">
        <v>26</v>
      </c>
      <c r="R107" t="s">
        <v>26</v>
      </c>
      <c r="S107" t="s">
        <v>26</v>
      </c>
      <c r="T107" t="s">
        <v>26</v>
      </c>
      <c r="U107" t="s">
        <v>26</v>
      </c>
      <c r="V107" t="s">
        <v>26</v>
      </c>
    </row>
    <row r="108" spans="1:22" x14ac:dyDescent="0.45">
      <c r="A108" t="s">
        <v>130</v>
      </c>
      <c r="B108" t="s">
        <v>130</v>
      </c>
      <c r="C108" t="s">
        <v>23</v>
      </c>
      <c r="D108" t="s">
        <v>24</v>
      </c>
      <c r="E108" t="s">
        <v>130</v>
      </c>
      <c r="F108" t="s">
        <v>24</v>
      </c>
      <c r="G108" t="s">
        <v>25</v>
      </c>
      <c r="H108" t="s">
        <v>26</v>
      </c>
      <c r="I108" t="s">
        <v>26</v>
      </c>
      <c r="J108" t="s">
        <v>25</v>
      </c>
      <c r="K108" t="s">
        <v>25</v>
      </c>
      <c r="L108" t="s">
        <v>26</v>
      </c>
      <c r="M108" t="s">
        <v>26</v>
      </c>
      <c r="N108" t="s">
        <v>26</v>
      </c>
      <c r="O108" t="s">
        <v>26</v>
      </c>
      <c r="P108" t="s">
        <v>26</v>
      </c>
      <c r="Q108" t="s">
        <v>26</v>
      </c>
      <c r="R108" t="s">
        <v>26</v>
      </c>
      <c r="S108" t="s">
        <v>25</v>
      </c>
      <c r="T108" t="s">
        <v>26</v>
      </c>
      <c r="U108" t="s">
        <v>26</v>
      </c>
      <c r="V108" t="s">
        <v>26</v>
      </c>
    </row>
    <row r="109" spans="1:22" x14ac:dyDescent="0.45">
      <c r="A109" t="s">
        <v>131</v>
      </c>
      <c r="B109" t="s">
        <v>131</v>
      </c>
      <c r="C109" t="s">
        <v>23</v>
      </c>
      <c r="D109" t="s">
        <v>24</v>
      </c>
      <c r="E109" t="s">
        <v>131</v>
      </c>
      <c r="F109" t="s">
        <v>24</v>
      </c>
      <c r="G109" t="s">
        <v>25</v>
      </c>
      <c r="H109" t="s">
        <v>26</v>
      </c>
      <c r="I109" t="s">
        <v>26</v>
      </c>
      <c r="J109" t="s">
        <v>25</v>
      </c>
      <c r="K109" t="s">
        <v>26</v>
      </c>
      <c r="L109" t="s">
        <v>26</v>
      </c>
      <c r="M109" t="s">
        <v>26</v>
      </c>
      <c r="N109" t="s">
        <v>25</v>
      </c>
      <c r="O109" t="s">
        <v>25</v>
      </c>
      <c r="P109" t="s">
        <v>26</v>
      </c>
      <c r="Q109" t="s">
        <v>26</v>
      </c>
      <c r="R109" t="s">
        <v>26</v>
      </c>
      <c r="S109" t="s">
        <v>26</v>
      </c>
      <c r="T109" t="s">
        <v>26</v>
      </c>
      <c r="U109" t="s">
        <v>26</v>
      </c>
      <c r="V109" t="s">
        <v>26</v>
      </c>
    </row>
    <row r="110" spans="1:22" x14ac:dyDescent="0.45">
      <c r="A110" t="s">
        <v>132</v>
      </c>
      <c r="B110" t="s">
        <v>132</v>
      </c>
      <c r="C110" t="s">
        <v>23</v>
      </c>
      <c r="D110" t="s">
        <v>24</v>
      </c>
      <c r="E110" t="s">
        <v>132</v>
      </c>
      <c r="F110" t="s">
        <v>24</v>
      </c>
      <c r="G110" t="s">
        <v>25</v>
      </c>
      <c r="H110" t="s">
        <v>26</v>
      </c>
      <c r="I110" t="s">
        <v>26</v>
      </c>
      <c r="J110" t="s">
        <v>26</v>
      </c>
      <c r="K110" t="s">
        <v>26</v>
      </c>
      <c r="L110" t="s">
        <v>25</v>
      </c>
      <c r="M110" t="s">
        <v>25</v>
      </c>
      <c r="N110" t="s">
        <v>26</v>
      </c>
      <c r="O110" t="s">
        <v>26</v>
      </c>
      <c r="P110" t="s">
        <v>26</v>
      </c>
      <c r="Q110" t="s">
        <v>26</v>
      </c>
      <c r="R110" t="s">
        <v>26</v>
      </c>
      <c r="S110" t="s">
        <v>26</v>
      </c>
      <c r="T110" t="s">
        <v>26</v>
      </c>
      <c r="U110" t="s">
        <v>26</v>
      </c>
      <c r="V110" t="s">
        <v>25</v>
      </c>
    </row>
    <row r="111" spans="1:22" x14ac:dyDescent="0.45">
      <c r="A111" t="s">
        <v>133</v>
      </c>
      <c r="B111" t="s">
        <v>133</v>
      </c>
      <c r="C111" t="s">
        <v>23</v>
      </c>
      <c r="D111" t="s">
        <v>24</v>
      </c>
      <c r="E111" t="s">
        <v>133</v>
      </c>
      <c r="F111" t="s">
        <v>24</v>
      </c>
      <c r="G111" t="s">
        <v>25</v>
      </c>
      <c r="H111" t="s">
        <v>25</v>
      </c>
      <c r="I111" t="s">
        <v>25</v>
      </c>
      <c r="J111" t="s">
        <v>26</v>
      </c>
      <c r="K111" t="s">
        <v>26</v>
      </c>
      <c r="L111" t="s">
        <v>25</v>
      </c>
      <c r="M111" t="s">
        <v>26</v>
      </c>
      <c r="N111" t="s">
        <v>26</v>
      </c>
      <c r="O111" t="s">
        <v>25</v>
      </c>
      <c r="P111" t="s">
        <v>26</v>
      </c>
      <c r="Q111" t="s">
        <v>26</v>
      </c>
      <c r="R111" t="s">
        <v>26</v>
      </c>
      <c r="S111" t="s">
        <v>26</v>
      </c>
      <c r="T111" t="s">
        <v>26</v>
      </c>
      <c r="U111" t="s">
        <v>26</v>
      </c>
      <c r="V111" t="s">
        <v>26</v>
      </c>
    </row>
    <row r="112" spans="1:22" x14ac:dyDescent="0.45">
      <c r="A112" t="s">
        <v>134</v>
      </c>
      <c r="B112" t="s">
        <v>134</v>
      </c>
      <c r="C112" t="s">
        <v>23</v>
      </c>
      <c r="D112" t="s">
        <v>24</v>
      </c>
      <c r="E112" t="s">
        <v>134</v>
      </c>
      <c r="F112" t="s">
        <v>24</v>
      </c>
      <c r="G112" t="s">
        <v>25</v>
      </c>
      <c r="H112" t="s">
        <v>26</v>
      </c>
      <c r="I112" t="s">
        <v>26</v>
      </c>
      <c r="J112" t="s">
        <v>26</v>
      </c>
      <c r="K112" t="s">
        <v>26</v>
      </c>
      <c r="L112" t="s">
        <v>26</v>
      </c>
      <c r="M112" t="s">
        <v>26</v>
      </c>
      <c r="N112" t="s">
        <v>26</v>
      </c>
      <c r="O112" t="s">
        <v>26</v>
      </c>
      <c r="P112" t="s">
        <v>26</v>
      </c>
      <c r="Q112" t="s">
        <v>26</v>
      </c>
      <c r="R112" t="s">
        <v>26</v>
      </c>
      <c r="S112" t="s">
        <v>26</v>
      </c>
      <c r="T112" t="s">
        <v>26</v>
      </c>
      <c r="U112" t="s">
        <v>26</v>
      </c>
      <c r="V112" t="s">
        <v>26</v>
      </c>
    </row>
    <row r="113" spans="1:22" x14ac:dyDescent="0.45">
      <c r="A113" t="s">
        <v>135</v>
      </c>
      <c r="B113" t="s">
        <v>135</v>
      </c>
      <c r="C113" t="s">
        <v>23</v>
      </c>
      <c r="D113" t="s">
        <v>24</v>
      </c>
      <c r="E113" t="s">
        <v>135</v>
      </c>
      <c r="F113" t="s">
        <v>24</v>
      </c>
      <c r="G113" t="s">
        <v>25</v>
      </c>
      <c r="H113" t="s">
        <v>26</v>
      </c>
      <c r="I113" t="s">
        <v>26</v>
      </c>
      <c r="J113" t="s">
        <v>26</v>
      </c>
      <c r="K113" t="s">
        <v>26</v>
      </c>
      <c r="L113" t="s">
        <v>25</v>
      </c>
      <c r="M113" t="s">
        <v>26</v>
      </c>
      <c r="N113" t="s">
        <v>25</v>
      </c>
      <c r="O113" t="s">
        <v>25</v>
      </c>
      <c r="P113" t="s">
        <v>25</v>
      </c>
      <c r="Q113" t="s">
        <v>26</v>
      </c>
      <c r="R113" t="s">
        <v>26</v>
      </c>
      <c r="S113" t="s">
        <v>25</v>
      </c>
      <c r="T113" t="s">
        <v>26</v>
      </c>
      <c r="U113" t="s">
        <v>26</v>
      </c>
      <c r="V113" t="s">
        <v>26</v>
      </c>
    </row>
    <row r="114" spans="1:22" x14ac:dyDescent="0.45">
      <c r="A114" t="s">
        <v>136</v>
      </c>
      <c r="B114" t="s">
        <v>136</v>
      </c>
      <c r="C114" t="s">
        <v>23</v>
      </c>
      <c r="D114" t="s">
        <v>24</v>
      </c>
      <c r="E114" t="s">
        <v>136</v>
      </c>
      <c r="F114" t="s">
        <v>24</v>
      </c>
      <c r="G114" t="s">
        <v>25</v>
      </c>
      <c r="H114" t="s">
        <v>26</v>
      </c>
      <c r="I114" t="s">
        <v>26</v>
      </c>
      <c r="J114" t="s">
        <v>25</v>
      </c>
      <c r="K114" t="s">
        <v>25</v>
      </c>
      <c r="L114" t="s">
        <v>26</v>
      </c>
      <c r="M114" t="s">
        <v>25</v>
      </c>
      <c r="N114" t="s">
        <v>26</v>
      </c>
      <c r="O114" t="s">
        <v>26</v>
      </c>
      <c r="P114" t="s">
        <v>26</v>
      </c>
      <c r="Q114" t="s">
        <v>26</v>
      </c>
      <c r="R114" t="s">
        <v>25</v>
      </c>
      <c r="S114" t="s">
        <v>25</v>
      </c>
      <c r="T114" t="s">
        <v>26</v>
      </c>
      <c r="U114" t="s">
        <v>26</v>
      </c>
      <c r="V114" t="s">
        <v>26</v>
      </c>
    </row>
  </sheetData>
  <conditionalFormatting sqref="E4:E114">
    <cfRule type="expression" dxfId="51" priority="1">
      <formula>1=1</formula>
    </cfRule>
  </conditionalFormatting>
  <conditionalFormatting sqref="G4:G114">
    <cfRule type="cellIs" dxfId="50" priority="2" operator="equal">
      <formula>1</formula>
    </cfRule>
    <cfRule type="cellIs" dxfId="49" priority="3" operator="equal">
      <formula>"1"</formula>
    </cfRule>
    <cfRule type="expression" dxfId="48" priority="4" stopIfTrue="1">
      <formula>TRUE</formula>
    </cfRule>
  </conditionalFormatting>
  <conditionalFormatting sqref="H4:H114">
    <cfRule type="cellIs" dxfId="47" priority="5" operator="equal">
      <formula>1</formula>
    </cfRule>
    <cfRule type="cellIs" dxfId="46" priority="6" operator="equal">
      <formula>"1"</formula>
    </cfRule>
    <cfRule type="expression" dxfId="45" priority="7" stopIfTrue="1">
      <formula>TRUE</formula>
    </cfRule>
  </conditionalFormatting>
  <conditionalFormatting sqref="I4:I114">
    <cfRule type="cellIs" dxfId="44" priority="8" operator="equal">
      <formula>1</formula>
    </cfRule>
    <cfRule type="cellIs" dxfId="43" priority="9" operator="equal">
      <formula>"1"</formula>
    </cfRule>
    <cfRule type="expression" dxfId="42" priority="10" stopIfTrue="1">
      <formula>TRUE</formula>
    </cfRule>
  </conditionalFormatting>
  <conditionalFormatting sqref="J4:J114">
    <cfRule type="cellIs" dxfId="41" priority="11" operator="equal">
      <formula>1</formula>
    </cfRule>
    <cfRule type="cellIs" dxfId="40" priority="12" operator="equal">
      <formula>"1"</formula>
    </cfRule>
    <cfRule type="expression" dxfId="39" priority="13" stopIfTrue="1">
      <formula>TRUE</formula>
    </cfRule>
  </conditionalFormatting>
  <conditionalFormatting sqref="K4:K114">
    <cfRule type="cellIs" dxfId="38" priority="14" operator="equal">
      <formula>1</formula>
    </cfRule>
    <cfRule type="cellIs" dxfId="37" priority="15" operator="equal">
      <formula>"1"</formula>
    </cfRule>
    <cfRule type="expression" dxfId="36" priority="16" stopIfTrue="1">
      <formula>TRUE</formula>
    </cfRule>
  </conditionalFormatting>
  <conditionalFormatting sqref="L4:L114">
    <cfRule type="cellIs" dxfId="35" priority="17" operator="equal">
      <formula>1</formula>
    </cfRule>
    <cfRule type="cellIs" dxfId="34" priority="18" operator="equal">
      <formula>"1"</formula>
    </cfRule>
    <cfRule type="expression" dxfId="33" priority="19" stopIfTrue="1">
      <formula>TRUE</formula>
    </cfRule>
  </conditionalFormatting>
  <conditionalFormatting sqref="M4:M114">
    <cfRule type="cellIs" dxfId="32" priority="20" operator="equal">
      <formula>1</formula>
    </cfRule>
    <cfRule type="cellIs" dxfId="31" priority="21" operator="equal">
      <formula>"1"</formula>
    </cfRule>
    <cfRule type="expression" dxfId="30" priority="22" stopIfTrue="1">
      <formula>TRUE</formula>
    </cfRule>
  </conditionalFormatting>
  <conditionalFormatting sqref="N4:N114">
    <cfRule type="cellIs" dxfId="29" priority="23" operator="equal">
      <formula>1</formula>
    </cfRule>
    <cfRule type="cellIs" dxfId="28" priority="24" operator="equal">
      <formula>"1"</formula>
    </cfRule>
    <cfRule type="expression" dxfId="27" priority="25" stopIfTrue="1">
      <formula>TRUE</formula>
    </cfRule>
  </conditionalFormatting>
  <conditionalFormatting sqref="O4:O114">
    <cfRule type="cellIs" dxfId="26" priority="26" operator="equal">
      <formula>1</formula>
    </cfRule>
    <cfRule type="cellIs" dxfId="25" priority="27" operator="equal">
      <formula>"1"</formula>
    </cfRule>
    <cfRule type="expression" dxfId="24" priority="28" stopIfTrue="1">
      <formula>TRUE</formula>
    </cfRule>
  </conditionalFormatting>
  <conditionalFormatting sqref="P4:P114">
    <cfRule type="cellIs" dxfId="23" priority="29" operator="equal">
      <formula>1</formula>
    </cfRule>
    <cfRule type="cellIs" dxfId="22" priority="30" operator="equal">
      <formula>"1"</formula>
    </cfRule>
    <cfRule type="expression" dxfId="21" priority="31" stopIfTrue="1">
      <formula>TRUE</formula>
    </cfRule>
  </conditionalFormatting>
  <conditionalFormatting sqref="Q4:Q114">
    <cfRule type="cellIs" dxfId="20" priority="32" operator="equal">
      <formula>1</formula>
    </cfRule>
    <cfRule type="cellIs" dxfId="19" priority="33" operator="equal">
      <formula>"1"</formula>
    </cfRule>
    <cfRule type="expression" dxfId="18" priority="34" stopIfTrue="1">
      <formula>TRUE</formula>
    </cfRule>
  </conditionalFormatting>
  <conditionalFormatting sqref="R4:R114">
    <cfRule type="cellIs" dxfId="17" priority="35" operator="equal">
      <formula>1</formula>
    </cfRule>
    <cfRule type="cellIs" dxfId="16" priority="36" operator="equal">
      <formula>"1"</formula>
    </cfRule>
    <cfRule type="expression" dxfId="15" priority="37" stopIfTrue="1">
      <formula>TRUE</formula>
    </cfRule>
  </conditionalFormatting>
  <conditionalFormatting sqref="S4:S114">
    <cfRule type="cellIs" dxfId="14" priority="38" operator="equal">
      <formula>1</formula>
    </cfRule>
    <cfRule type="cellIs" dxfId="13" priority="39" operator="equal">
      <formula>"1"</formula>
    </cfRule>
    <cfRule type="expression" dxfId="12" priority="40" stopIfTrue="1">
      <formula>TRUE</formula>
    </cfRule>
  </conditionalFormatting>
  <conditionalFormatting sqref="T4:T114">
    <cfRule type="cellIs" dxfId="11" priority="41" operator="equal">
      <formula>1</formula>
    </cfRule>
    <cfRule type="cellIs" dxfId="10" priority="42" operator="equal">
      <formula>"1"</formula>
    </cfRule>
    <cfRule type="expression" dxfId="9" priority="43" stopIfTrue="1">
      <formula>TRUE</formula>
    </cfRule>
  </conditionalFormatting>
  <conditionalFormatting sqref="U4:U114">
    <cfRule type="cellIs" dxfId="8" priority="44" operator="equal">
      <formula>1</formula>
    </cfRule>
    <cfRule type="cellIs" dxfId="7" priority="45" operator="equal">
      <formula>"1"</formula>
    </cfRule>
    <cfRule type="expression" dxfId="6" priority="46" stopIfTrue="1">
      <formula>TRUE</formula>
    </cfRule>
  </conditionalFormatting>
  <conditionalFormatting sqref="V4:V114">
    <cfRule type="cellIs" dxfId="5" priority="47" operator="equal">
      <formula>1</formula>
    </cfRule>
    <cfRule type="cellIs" dxfId="4" priority="48" operator="equal">
      <formula>"1"</formula>
    </cfRule>
    <cfRule type="expression" dxfId="3" priority="49" stopIfTrue="1">
      <formula>TRUE</formula>
    </cfRule>
  </conditionalFormatting>
  <pageMargins left="0.75" right="0.75" top="1" bottom="1" header="0.5" footer="0.5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141"/>
  <sheetViews>
    <sheetView zoomScaleNormal="100" workbookViewId="0"/>
  </sheetViews>
  <sheetFormatPr defaultColWidth="11.46484375" defaultRowHeight="14.25" x14ac:dyDescent="0.45"/>
  <cols>
    <col min="4" max="4" width="82.53125" bestFit="1" customWidth="1"/>
  </cols>
  <sheetData>
    <row r="1" spans="1:9" s="4" customFormat="1" x14ac:dyDescent="0.45">
      <c r="A1" s="5" t="s">
        <v>904</v>
      </c>
    </row>
    <row r="2" spans="1:9" s="4" customFormat="1" x14ac:dyDescent="0.45"/>
    <row r="3" spans="1:9" x14ac:dyDescent="0.45">
      <c r="A3" s="1" t="s">
        <v>137</v>
      </c>
      <c r="B3" s="1" t="s">
        <v>138</v>
      </c>
      <c r="C3" s="1" t="s">
        <v>139</v>
      </c>
      <c r="D3" s="1" t="s">
        <v>140</v>
      </c>
      <c r="E3" s="1" t="s">
        <v>141</v>
      </c>
      <c r="F3" s="1" t="s">
        <v>142</v>
      </c>
      <c r="G3" s="1" t="s">
        <v>143</v>
      </c>
      <c r="H3" s="1" t="s">
        <v>144</v>
      </c>
      <c r="I3" s="1" t="s">
        <v>145</v>
      </c>
    </row>
    <row r="4" spans="1:9" x14ac:dyDescent="0.45">
      <c r="A4" t="s">
        <v>146</v>
      </c>
      <c r="B4" t="s">
        <v>147</v>
      </c>
      <c r="C4" t="s">
        <v>148</v>
      </c>
      <c r="D4" t="s">
        <v>149</v>
      </c>
      <c r="E4" s="2">
        <v>-6.0798670093</v>
      </c>
      <c r="F4" s="2">
        <v>-1.8672726976</v>
      </c>
      <c r="G4" t="s">
        <v>150</v>
      </c>
      <c r="H4" t="s">
        <v>151</v>
      </c>
      <c r="I4" t="s">
        <v>152</v>
      </c>
    </row>
    <row r="5" spans="1:9" x14ac:dyDescent="0.45">
      <c r="A5" t="s">
        <v>153</v>
      </c>
      <c r="B5" t="s">
        <v>147</v>
      </c>
      <c r="C5" t="s">
        <v>148</v>
      </c>
      <c r="D5" t="s">
        <v>149</v>
      </c>
      <c r="E5" s="2">
        <v>-6.0798670093</v>
      </c>
      <c r="F5" s="2">
        <v>-1.8672726976</v>
      </c>
      <c r="G5" t="s">
        <v>150</v>
      </c>
      <c r="H5" t="s">
        <v>154</v>
      </c>
      <c r="I5" t="s">
        <v>155</v>
      </c>
    </row>
    <row r="6" spans="1:9" x14ac:dyDescent="0.45">
      <c r="A6" t="s">
        <v>153</v>
      </c>
      <c r="B6" t="s">
        <v>156</v>
      </c>
      <c r="C6" t="s">
        <v>157</v>
      </c>
      <c r="D6" t="s">
        <v>158</v>
      </c>
      <c r="E6" s="2">
        <v>-5.7529475810999999</v>
      </c>
      <c r="F6" s="2">
        <v>-1.8672726976</v>
      </c>
      <c r="G6" t="s">
        <v>159</v>
      </c>
      <c r="H6" t="s">
        <v>160</v>
      </c>
      <c r="I6" t="s">
        <v>161</v>
      </c>
    </row>
    <row r="7" spans="1:9" x14ac:dyDescent="0.45">
      <c r="A7" t="s">
        <v>153</v>
      </c>
      <c r="B7" t="s">
        <v>147</v>
      </c>
      <c r="C7" t="s">
        <v>162</v>
      </c>
      <c r="D7" t="s">
        <v>163</v>
      </c>
      <c r="E7" s="2">
        <v>-5.6864503494000003</v>
      </c>
      <c r="F7" s="2">
        <v>-1.8672726976</v>
      </c>
      <c r="G7" t="s">
        <v>164</v>
      </c>
      <c r="H7" t="s">
        <v>165</v>
      </c>
      <c r="I7" t="s">
        <v>166</v>
      </c>
    </row>
    <row r="8" spans="1:9" x14ac:dyDescent="0.45">
      <c r="A8" t="s">
        <v>153</v>
      </c>
      <c r="B8" t="s">
        <v>147</v>
      </c>
      <c r="C8" t="s">
        <v>167</v>
      </c>
      <c r="D8" t="s">
        <v>168</v>
      </c>
      <c r="E8" s="2">
        <v>-5.5765850681</v>
      </c>
      <c r="F8" s="2">
        <v>-1.8672726976</v>
      </c>
      <c r="G8" t="s">
        <v>169</v>
      </c>
      <c r="H8" t="s">
        <v>170</v>
      </c>
      <c r="I8" t="s">
        <v>171</v>
      </c>
    </row>
    <row r="9" spans="1:9" x14ac:dyDescent="0.45">
      <c r="A9" t="s">
        <v>153</v>
      </c>
      <c r="B9" t="s">
        <v>147</v>
      </c>
      <c r="C9" t="s">
        <v>172</v>
      </c>
      <c r="D9" t="s">
        <v>173</v>
      </c>
      <c r="E9" s="2">
        <v>-5.3068653159999997</v>
      </c>
      <c r="F9" s="2">
        <v>-1.8405909943000001</v>
      </c>
      <c r="G9" t="s">
        <v>174</v>
      </c>
      <c r="H9" t="s">
        <v>175</v>
      </c>
      <c r="I9" t="s">
        <v>176</v>
      </c>
    </row>
    <row r="10" spans="1:9" x14ac:dyDescent="0.45">
      <c r="A10" t="s">
        <v>153</v>
      </c>
      <c r="B10" t="s">
        <v>147</v>
      </c>
      <c r="C10" t="s">
        <v>177</v>
      </c>
      <c r="D10" t="s">
        <v>178</v>
      </c>
      <c r="E10" s="2">
        <v>-5.3068653159999997</v>
      </c>
      <c r="F10" s="2">
        <v>-1.8405909943000001</v>
      </c>
      <c r="G10" t="s">
        <v>174</v>
      </c>
      <c r="H10" t="s">
        <v>175</v>
      </c>
      <c r="I10" t="s">
        <v>176</v>
      </c>
    </row>
    <row r="11" spans="1:9" x14ac:dyDescent="0.45">
      <c r="A11" t="s">
        <v>153</v>
      </c>
      <c r="B11" t="s">
        <v>147</v>
      </c>
      <c r="C11" t="s">
        <v>179</v>
      </c>
      <c r="D11" t="s">
        <v>180</v>
      </c>
      <c r="E11" s="2">
        <v>-5.3068653159999997</v>
      </c>
      <c r="F11" s="2">
        <v>-1.8405909943000001</v>
      </c>
      <c r="G11" t="s">
        <v>174</v>
      </c>
      <c r="H11" t="s">
        <v>175</v>
      </c>
      <c r="I11" t="s">
        <v>176</v>
      </c>
    </row>
    <row r="12" spans="1:9" x14ac:dyDescent="0.45">
      <c r="A12" t="s">
        <v>153</v>
      </c>
      <c r="B12" t="s">
        <v>147</v>
      </c>
      <c r="C12" t="s">
        <v>181</v>
      </c>
      <c r="D12" t="s">
        <v>182</v>
      </c>
      <c r="E12" s="2">
        <v>-4.9647344682999996</v>
      </c>
      <c r="F12" s="2">
        <v>-1.5967127215000001</v>
      </c>
      <c r="G12" t="s">
        <v>183</v>
      </c>
      <c r="H12" t="s">
        <v>154</v>
      </c>
      <c r="I12" t="s">
        <v>155</v>
      </c>
    </row>
    <row r="13" spans="1:9" x14ac:dyDescent="0.45">
      <c r="A13" t="s">
        <v>153</v>
      </c>
      <c r="B13" t="s">
        <v>147</v>
      </c>
      <c r="C13" t="s">
        <v>184</v>
      </c>
      <c r="D13" t="s">
        <v>185</v>
      </c>
      <c r="E13" s="2">
        <v>-4.9080850832999996</v>
      </c>
      <c r="F13" s="2">
        <v>-1.5967127215000001</v>
      </c>
      <c r="G13" t="s">
        <v>186</v>
      </c>
      <c r="H13" t="s">
        <v>187</v>
      </c>
      <c r="I13" t="s">
        <v>188</v>
      </c>
    </row>
    <row r="14" spans="1:9" x14ac:dyDescent="0.45">
      <c r="A14" t="s">
        <v>153</v>
      </c>
      <c r="B14" t="s">
        <v>156</v>
      </c>
      <c r="C14" t="s">
        <v>189</v>
      </c>
      <c r="D14" t="s">
        <v>190</v>
      </c>
      <c r="E14" s="2">
        <v>-4.8136205829999996</v>
      </c>
      <c r="F14" s="2">
        <v>-1.5436409063000001</v>
      </c>
      <c r="G14" t="s">
        <v>191</v>
      </c>
      <c r="H14" t="s">
        <v>192</v>
      </c>
      <c r="I14" t="s">
        <v>193</v>
      </c>
    </row>
    <row r="15" spans="1:9" x14ac:dyDescent="0.45">
      <c r="A15" t="s">
        <v>153</v>
      </c>
      <c r="B15" t="s">
        <v>147</v>
      </c>
      <c r="C15" t="s">
        <v>194</v>
      </c>
      <c r="D15" t="s">
        <v>195</v>
      </c>
      <c r="E15" s="2">
        <v>-4.7593026933000004</v>
      </c>
      <c r="F15" s="2">
        <v>-1.5271115775999999</v>
      </c>
      <c r="G15" t="s">
        <v>196</v>
      </c>
      <c r="H15" t="s">
        <v>197</v>
      </c>
      <c r="I15" t="s">
        <v>198</v>
      </c>
    </row>
    <row r="16" spans="1:9" x14ac:dyDescent="0.45">
      <c r="A16" t="s">
        <v>153</v>
      </c>
      <c r="B16" t="s">
        <v>147</v>
      </c>
      <c r="C16" t="s">
        <v>199</v>
      </c>
      <c r="D16" t="s">
        <v>200</v>
      </c>
      <c r="E16" s="2">
        <v>-4.6850742910000003</v>
      </c>
      <c r="F16" s="2">
        <v>-1.4927858893999999</v>
      </c>
      <c r="G16" t="s">
        <v>201</v>
      </c>
      <c r="H16" t="s">
        <v>165</v>
      </c>
      <c r="I16" t="s">
        <v>166</v>
      </c>
    </row>
    <row r="17" spans="1:9" x14ac:dyDescent="0.45">
      <c r="A17" t="s">
        <v>153</v>
      </c>
      <c r="B17" t="s">
        <v>202</v>
      </c>
      <c r="C17" t="s">
        <v>203</v>
      </c>
      <c r="D17" t="s">
        <v>204</v>
      </c>
      <c r="E17" s="2">
        <v>-4.5577047401000002</v>
      </c>
      <c r="F17" s="2">
        <v>-1.4504523609</v>
      </c>
      <c r="G17" t="s">
        <v>205</v>
      </c>
      <c r="H17" t="s">
        <v>206</v>
      </c>
      <c r="I17" t="s">
        <v>207</v>
      </c>
    </row>
    <row r="18" spans="1:9" x14ac:dyDescent="0.45">
      <c r="A18" t="s">
        <v>153</v>
      </c>
      <c r="B18" t="s">
        <v>147</v>
      </c>
      <c r="C18" t="s">
        <v>208</v>
      </c>
      <c r="D18" t="s">
        <v>209</v>
      </c>
      <c r="E18" s="2">
        <v>-4.3058437067000002</v>
      </c>
      <c r="F18" s="2">
        <v>-1.2249202663000001</v>
      </c>
      <c r="G18" t="s">
        <v>210</v>
      </c>
      <c r="H18" t="s">
        <v>170</v>
      </c>
      <c r="I18" t="s">
        <v>171</v>
      </c>
    </row>
    <row r="19" spans="1:9" x14ac:dyDescent="0.45">
      <c r="A19" t="s">
        <v>153</v>
      </c>
      <c r="B19" t="s">
        <v>147</v>
      </c>
      <c r="C19" t="s">
        <v>211</v>
      </c>
      <c r="D19" t="s">
        <v>212</v>
      </c>
      <c r="E19" s="2">
        <v>-4.1822596203</v>
      </c>
      <c r="F19" s="2">
        <v>-1.1655274603000001</v>
      </c>
      <c r="G19" t="s">
        <v>213</v>
      </c>
      <c r="H19" t="s">
        <v>214</v>
      </c>
      <c r="I19" t="s">
        <v>215</v>
      </c>
    </row>
    <row r="20" spans="1:9" x14ac:dyDescent="0.45">
      <c r="A20" t="s">
        <v>153</v>
      </c>
      <c r="B20" t="s">
        <v>147</v>
      </c>
      <c r="C20" t="s">
        <v>216</v>
      </c>
      <c r="D20" t="s">
        <v>217</v>
      </c>
      <c r="E20" s="2">
        <v>-4.1061780336</v>
      </c>
      <c r="F20" s="2">
        <v>-1.1170249665</v>
      </c>
      <c r="G20" t="s">
        <v>218</v>
      </c>
      <c r="H20" t="s">
        <v>219</v>
      </c>
      <c r="I20" t="s">
        <v>220</v>
      </c>
    </row>
    <row r="21" spans="1:9" x14ac:dyDescent="0.45">
      <c r="A21" t="s">
        <v>153</v>
      </c>
      <c r="B21" t="s">
        <v>147</v>
      </c>
      <c r="C21" t="s">
        <v>221</v>
      </c>
      <c r="D21" t="s">
        <v>222</v>
      </c>
      <c r="E21" s="2">
        <v>-3.7639491514999999</v>
      </c>
      <c r="F21" s="2">
        <v>-0.89973482100000002</v>
      </c>
      <c r="G21" t="s">
        <v>223</v>
      </c>
      <c r="H21" t="s">
        <v>224</v>
      </c>
      <c r="I21" t="s">
        <v>225</v>
      </c>
    </row>
    <row r="22" spans="1:9" x14ac:dyDescent="0.45">
      <c r="A22" t="s">
        <v>153</v>
      </c>
      <c r="B22" t="s">
        <v>147</v>
      </c>
      <c r="C22" t="s">
        <v>226</v>
      </c>
      <c r="D22" t="s">
        <v>227</v>
      </c>
      <c r="E22" s="2">
        <v>-3.7639491514999999</v>
      </c>
      <c r="F22" s="2">
        <v>-0.89973482100000002</v>
      </c>
      <c r="G22" t="s">
        <v>223</v>
      </c>
      <c r="H22" t="s">
        <v>224</v>
      </c>
      <c r="I22" t="s">
        <v>225</v>
      </c>
    </row>
    <row r="23" spans="1:9" x14ac:dyDescent="0.45">
      <c r="A23" t="s">
        <v>153</v>
      </c>
      <c r="B23" t="s">
        <v>147</v>
      </c>
      <c r="C23" t="s">
        <v>228</v>
      </c>
      <c r="D23" t="s">
        <v>229</v>
      </c>
      <c r="E23" s="2">
        <v>-3.6279707158000001</v>
      </c>
      <c r="F23" s="2">
        <v>-0.80015489790000005</v>
      </c>
      <c r="G23" t="s">
        <v>230</v>
      </c>
      <c r="H23" t="s">
        <v>231</v>
      </c>
      <c r="I23" t="s">
        <v>232</v>
      </c>
    </row>
    <row r="24" spans="1:9" x14ac:dyDescent="0.45">
      <c r="A24" t="s">
        <v>153</v>
      </c>
      <c r="B24" t="s">
        <v>147</v>
      </c>
      <c r="C24" t="s">
        <v>233</v>
      </c>
      <c r="D24" t="s">
        <v>234</v>
      </c>
      <c r="E24" s="2">
        <v>-3.6201655657999998</v>
      </c>
      <c r="F24" s="2">
        <v>-0.80015489790000005</v>
      </c>
      <c r="G24" t="s">
        <v>235</v>
      </c>
      <c r="H24" t="s">
        <v>236</v>
      </c>
      <c r="I24" t="s">
        <v>237</v>
      </c>
    </row>
    <row r="25" spans="1:9" x14ac:dyDescent="0.45">
      <c r="A25" t="s">
        <v>153</v>
      </c>
      <c r="B25" t="s">
        <v>147</v>
      </c>
      <c r="C25" t="s">
        <v>238</v>
      </c>
      <c r="D25" t="s">
        <v>239</v>
      </c>
      <c r="E25" s="2">
        <v>-3.5521387277000001</v>
      </c>
      <c r="F25" s="2">
        <v>-0.74591634419999997</v>
      </c>
      <c r="G25" t="s">
        <v>240</v>
      </c>
      <c r="H25" t="s">
        <v>214</v>
      </c>
      <c r="I25" t="s">
        <v>215</v>
      </c>
    </row>
    <row r="26" spans="1:9" x14ac:dyDescent="0.45">
      <c r="A26" t="s">
        <v>153</v>
      </c>
      <c r="B26" t="s">
        <v>147</v>
      </c>
      <c r="C26" t="s">
        <v>241</v>
      </c>
      <c r="D26" t="s">
        <v>242</v>
      </c>
      <c r="E26" s="2">
        <v>-3.396076103</v>
      </c>
      <c r="F26" s="2">
        <v>-0.641006242</v>
      </c>
      <c r="G26" t="s">
        <v>243</v>
      </c>
      <c r="H26" t="s">
        <v>244</v>
      </c>
      <c r="I26" t="s">
        <v>245</v>
      </c>
    </row>
    <row r="27" spans="1:9" x14ac:dyDescent="0.45">
      <c r="A27" t="s">
        <v>153</v>
      </c>
      <c r="B27" t="s">
        <v>147</v>
      </c>
      <c r="C27" t="s">
        <v>246</v>
      </c>
      <c r="D27" t="s">
        <v>247</v>
      </c>
      <c r="E27" s="2">
        <v>-3.3143943608000002</v>
      </c>
      <c r="F27" s="2">
        <v>-0.5828055956</v>
      </c>
      <c r="G27" t="s">
        <v>248</v>
      </c>
      <c r="H27" t="s">
        <v>249</v>
      </c>
      <c r="I27" t="s">
        <v>250</v>
      </c>
    </row>
    <row r="28" spans="1:9" x14ac:dyDescent="0.45">
      <c r="A28" t="s">
        <v>153</v>
      </c>
      <c r="B28" t="s">
        <v>147</v>
      </c>
      <c r="C28" t="s">
        <v>251</v>
      </c>
      <c r="D28" t="s">
        <v>252</v>
      </c>
      <c r="E28" s="2">
        <v>-3.2751073069999999</v>
      </c>
      <c r="F28" s="2">
        <v>-0.55652510960000001</v>
      </c>
      <c r="G28" t="s">
        <v>253</v>
      </c>
      <c r="H28" t="s">
        <v>254</v>
      </c>
      <c r="I28" t="s">
        <v>255</v>
      </c>
    </row>
    <row r="29" spans="1:9" x14ac:dyDescent="0.45">
      <c r="A29" t="s">
        <v>153</v>
      </c>
      <c r="B29" t="s">
        <v>147</v>
      </c>
      <c r="C29" t="s">
        <v>256</v>
      </c>
      <c r="D29" t="s">
        <v>257</v>
      </c>
      <c r="E29" s="2">
        <v>-3.1976428027999999</v>
      </c>
      <c r="F29" s="2">
        <v>-0.53904329829999997</v>
      </c>
      <c r="G29" t="s">
        <v>258</v>
      </c>
      <c r="H29" t="s">
        <v>244</v>
      </c>
      <c r="I29" t="s">
        <v>245</v>
      </c>
    </row>
    <row r="30" spans="1:9" x14ac:dyDescent="0.45">
      <c r="A30" t="s">
        <v>153</v>
      </c>
      <c r="B30" t="s">
        <v>147</v>
      </c>
      <c r="C30" t="s">
        <v>259</v>
      </c>
      <c r="D30" t="s">
        <v>260</v>
      </c>
      <c r="E30" s="2">
        <v>-3.1976428027999999</v>
      </c>
      <c r="F30" s="2">
        <v>-0.53904329829999997</v>
      </c>
      <c r="G30" t="s">
        <v>258</v>
      </c>
      <c r="H30" t="s">
        <v>244</v>
      </c>
      <c r="I30" t="s">
        <v>245</v>
      </c>
    </row>
    <row r="31" spans="1:9" x14ac:dyDescent="0.45">
      <c r="A31" t="s">
        <v>153</v>
      </c>
      <c r="B31" t="s">
        <v>147</v>
      </c>
      <c r="C31" t="s">
        <v>261</v>
      </c>
      <c r="D31" t="s">
        <v>262</v>
      </c>
      <c r="E31" s="2">
        <v>-3.1876578283999999</v>
      </c>
      <c r="F31" s="2">
        <v>-0.53904329829999997</v>
      </c>
      <c r="G31" t="s">
        <v>263</v>
      </c>
      <c r="H31" t="s">
        <v>264</v>
      </c>
      <c r="I31" t="s">
        <v>265</v>
      </c>
    </row>
    <row r="32" spans="1:9" x14ac:dyDescent="0.45">
      <c r="A32" t="s">
        <v>153</v>
      </c>
      <c r="B32" t="s">
        <v>147</v>
      </c>
      <c r="C32" t="s">
        <v>266</v>
      </c>
      <c r="D32" t="s">
        <v>267</v>
      </c>
      <c r="E32" s="2">
        <v>-3.1348428569000002</v>
      </c>
      <c r="F32" s="2">
        <v>-0.51366657520000003</v>
      </c>
      <c r="G32" t="s">
        <v>268</v>
      </c>
      <c r="H32" t="s">
        <v>269</v>
      </c>
      <c r="I32" t="s">
        <v>270</v>
      </c>
    </row>
    <row r="33" spans="1:9" x14ac:dyDescent="0.45">
      <c r="A33" t="s">
        <v>153</v>
      </c>
      <c r="B33" t="s">
        <v>147</v>
      </c>
      <c r="C33" t="s">
        <v>271</v>
      </c>
      <c r="D33" t="s">
        <v>272</v>
      </c>
      <c r="E33" s="2">
        <v>-3.1076502127999999</v>
      </c>
      <c r="F33" s="2">
        <v>-0.49526232120000002</v>
      </c>
      <c r="G33" t="s">
        <v>273</v>
      </c>
      <c r="H33" t="s">
        <v>274</v>
      </c>
      <c r="I33" t="s">
        <v>275</v>
      </c>
    </row>
    <row r="34" spans="1:9" x14ac:dyDescent="0.45">
      <c r="A34" t="s">
        <v>153</v>
      </c>
      <c r="B34" t="s">
        <v>276</v>
      </c>
      <c r="C34" t="s">
        <v>277</v>
      </c>
      <c r="D34" t="s">
        <v>278</v>
      </c>
      <c r="E34" s="2">
        <v>-3.0906313393999998</v>
      </c>
      <c r="F34" s="2">
        <v>-0.49526232120000002</v>
      </c>
      <c r="G34" t="s">
        <v>279</v>
      </c>
      <c r="H34" t="s">
        <v>280</v>
      </c>
      <c r="I34" t="s">
        <v>281</v>
      </c>
    </row>
    <row r="35" spans="1:9" x14ac:dyDescent="0.45">
      <c r="A35" t="s">
        <v>153</v>
      </c>
      <c r="B35" t="s">
        <v>147</v>
      </c>
      <c r="C35" t="s">
        <v>282</v>
      </c>
      <c r="D35" t="s">
        <v>283</v>
      </c>
      <c r="E35" s="2">
        <v>-3.0759958887000001</v>
      </c>
      <c r="F35" s="2">
        <v>-0.48889939650000003</v>
      </c>
      <c r="G35" t="s">
        <v>284</v>
      </c>
      <c r="H35" t="s">
        <v>285</v>
      </c>
      <c r="I35" t="s">
        <v>286</v>
      </c>
    </row>
    <row r="36" spans="1:9" x14ac:dyDescent="0.45">
      <c r="A36" t="s">
        <v>153</v>
      </c>
      <c r="B36" t="s">
        <v>147</v>
      </c>
      <c r="C36" t="s">
        <v>287</v>
      </c>
      <c r="D36" t="s">
        <v>288</v>
      </c>
      <c r="E36" s="2">
        <v>-3.0197602521000002</v>
      </c>
      <c r="F36" s="2">
        <v>-0.44875057979999999</v>
      </c>
      <c r="G36" t="s">
        <v>289</v>
      </c>
      <c r="H36" t="s">
        <v>290</v>
      </c>
      <c r="I36" t="s">
        <v>291</v>
      </c>
    </row>
    <row r="37" spans="1:9" x14ac:dyDescent="0.45">
      <c r="A37" t="s">
        <v>153</v>
      </c>
      <c r="B37" t="s">
        <v>147</v>
      </c>
      <c r="C37" t="s">
        <v>292</v>
      </c>
      <c r="D37" t="s">
        <v>293</v>
      </c>
      <c r="E37" s="2">
        <v>-2.9164580572999999</v>
      </c>
      <c r="F37" s="2">
        <v>-0.36851368899999998</v>
      </c>
      <c r="G37" t="s">
        <v>294</v>
      </c>
      <c r="H37" t="s">
        <v>264</v>
      </c>
      <c r="I37" t="s">
        <v>265</v>
      </c>
    </row>
    <row r="38" spans="1:9" x14ac:dyDescent="0.45">
      <c r="A38" t="s">
        <v>153</v>
      </c>
      <c r="B38" t="s">
        <v>202</v>
      </c>
      <c r="C38" t="s">
        <v>295</v>
      </c>
      <c r="D38" t="s">
        <v>296</v>
      </c>
      <c r="E38" s="2">
        <v>-2.7503729426999999</v>
      </c>
      <c r="F38" s="2">
        <v>-0.28365305099999999</v>
      </c>
      <c r="G38" t="s">
        <v>297</v>
      </c>
      <c r="H38" t="s">
        <v>298</v>
      </c>
      <c r="I38" t="s">
        <v>299</v>
      </c>
    </row>
    <row r="39" spans="1:9" x14ac:dyDescent="0.45">
      <c r="A39" t="s">
        <v>153</v>
      </c>
      <c r="B39" t="s">
        <v>276</v>
      </c>
      <c r="C39" t="s">
        <v>300</v>
      </c>
      <c r="D39" t="s">
        <v>301</v>
      </c>
      <c r="E39" s="2">
        <v>-2.743767064</v>
      </c>
      <c r="F39" s="2">
        <v>-0.28365305099999999</v>
      </c>
      <c r="G39" t="s">
        <v>302</v>
      </c>
      <c r="H39" t="s">
        <v>303</v>
      </c>
      <c r="I39" t="s">
        <v>304</v>
      </c>
    </row>
    <row r="40" spans="1:9" x14ac:dyDescent="0.45">
      <c r="A40" t="s">
        <v>153</v>
      </c>
      <c r="B40" t="s">
        <v>276</v>
      </c>
      <c r="C40" t="s">
        <v>305</v>
      </c>
      <c r="D40" t="s">
        <v>306</v>
      </c>
      <c r="E40" s="2">
        <v>-2.743767064</v>
      </c>
      <c r="F40" s="2">
        <v>-0.28365305099999999</v>
      </c>
      <c r="G40" t="s">
        <v>302</v>
      </c>
      <c r="H40" t="s">
        <v>303</v>
      </c>
      <c r="I40" t="s">
        <v>304</v>
      </c>
    </row>
    <row r="41" spans="1:9" x14ac:dyDescent="0.45">
      <c r="A41" t="s">
        <v>153</v>
      </c>
      <c r="B41" t="s">
        <v>147</v>
      </c>
      <c r="C41" t="s">
        <v>307</v>
      </c>
      <c r="D41" t="s">
        <v>308</v>
      </c>
      <c r="E41" s="2">
        <v>-2.6685417382000001</v>
      </c>
      <c r="F41" s="2">
        <v>-0.23798296869999999</v>
      </c>
      <c r="G41" t="s">
        <v>309</v>
      </c>
      <c r="H41" t="s">
        <v>310</v>
      </c>
      <c r="I41" t="s">
        <v>311</v>
      </c>
    </row>
    <row r="42" spans="1:9" x14ac:dyDescent="0.45">
      <c r="A42" t="s">
        <v>153</v>
      </c>
      <c r="B42" t="s">
        <v>147</v>
      </c>
      <c r="C42" t="s">
        <v>312</v>
      </c>
      <c r="D42" t="s">
        <v>313</v>
      </c>
      <c r="E42" s="2">
        <v>-2.6147741126000001</v>
      </c>
      <c r="F42" s="2">
        <v>-0.189892476</v>
      </c>
      <c r="G42" t="s">
        <v>314</v>
      </c>
      <c r="H42" t="s">
        <v>315</v>
      </c>
      <c r="I42" t="s">
        <v>316</v>
      </c>
    </row>
    <row r="43" spans="1:9" x14ac:dyDescent="0.45">
      <c r="A43" t="s">
        <v>153</v>
      </c>
      <c r="B43" t="s">
        <v>147</v>
      </c>
      <c r="C43" t="s">
        <v>317</v>
      </c>
      <c r="D43" t="s">
        <v>318</v>
      </c>
      <c r="E43" s="2">
        <v>-2.5078337508000001</v>
      </c>
      <c r="F43" s="2">
        <v>-9.9551375999999997E-2</v>
      </c>
      <c r="G43" t="s">
        <v>319</v>
      </c>
      <c r="H43" t="s">
        <v>320</v>
      </c>
      <c r="I43" t="s">
        <v>321</v>
      </c>
    </row>
    <row r="44" spans="1:9" x14ac:dyDescent="0.45">
      <c r="A44" t="s">
        <v>153</v>
      </c>
      <c r="B44" t="s">
        <v>147</v>
      </c>
      <c r="C44" t="s">
        <v>322</v>
      </c>
      <c r="D44" t="s">
        <v>323</v>
      </c>
      <c r="E44" s="2">
        <v>-2.4224134691999999</v>
      </c>
      <c r="F44" s="2">
        <v>-3.5929868699999999E-2</v>
      </c>
      <c r="G44" t="s">
        <v>324</v>
      </c>
      <c r="H44" t="s">
        <v>325</v>
      </c>
      <c r="I44" t="s">
        <v>326</v>
      </c>
    </row>
    <row r="45" spans="1:9" x14ac:dyDescent="0.45">
      <c r="A45" t="s">
        <v>153</v>
      </c>
      <c r="B45" t="s">
        <v>147</v>
      </c>
      <c r="C45" t="s">
        <v>327</v>
      </c>
      <c r="D45" t="s">
        <v>328</v>
      </c>
      <c r="E45" s="2">
        <v>-2.3890861731999999</v>
      </c>
      <c r="F45" s="2">
        <v>-3.5929868699999999E-2</v>
      </c>
      <c r="G45" t="s">
        <v>329</v>
      </c>
      <c r="H45" t="s">
        <v>330</v>
      </c>
      <c r="I45" t="s">
        <v>331</v>
      </c>
    </row>
    <row r="46" spans="1:9" x14ac:dyDescent="0.45">
      <c r="A46" t="s">
        <v>153</v>
      </c>
      <c r="B46" t="s">
        <v>147</v>
      </c>
      <c r="C46" t="s">
        <v>332</v>
      </c>
      <c r="D46" t="s">
        <v>333</v>
      </c>
      <c r="E46" s="2">
        <v>-2.3890861731999999</v>
      </c>
      <c r="F46" s="2">
        <v>-3.5929868699999999E-2</v>
      </c>
      <c r="G46" t="s">
        <v>329</v>
      </c>
      <c r="H46" t="s">
        <v>330</v>
      </c>
      <c r="I46" t="s">
        <v>331</v>
      </c>
    </row>
    <row r="47" spans="1:9" x14ac:dyDescent="0.45">
      <c r="A47" t="s">
        <v>153</v>
      </c>
      <c r="B47" t="s">
        <v>276</v>
      </c>
      <c r="C47" t="s">
        <v>334</v>
      </c>
      <c r="D47" t="s">
        <v>335</v>
      </c>
      <c r="E47" s="2">
        <v>-2.0863032234999999</v>
      </c>
      <c r="F47" s="2">
        <v>0</v>
      </c>
      <c r="G47" t="s">
        <v>336</v>
      </c>
      <c r="H47" t="s">
        <v>337</v>
      </c>
      <c r="I47" t="s">
        <v>338</v>
      </c>
    </row>
    <row r="48" spans="1:9" x14ac:dyDescent="0.45">
      <c r="A48" t="s">
        <v>339</v>
      </c>
      <c r="B48" t="s">
        <v>147</v>
      </c>
      <c r="C48" t="s">
        <v>340</v>
      </c>
      <c r="D48" t="s">
        <v>341</v>
      </c>
      <c r="E48" s="2">
        <v>-4.9387896265000002</v>
      </c>
      <c r="F48" s="2">
        <v>-1.5967127215000001</v>
      </c>
      <c r="G48" t="s">
        <v>342</v>
      </c>
      <c r="H48" t="s">
        <v>343</v>
      </c>
      <c r="I48" t="s">
        <v>344</v>
      </c>
    </row>
    <row r="49" spans="1:9" x14ac:dyDescent="0.45">
      <c r="A49" t="s">
        <v>345</v>
      </c>
      <c r="B49" t="s">
        <v>147</v>
      </c>
      <c r="C49" t="s">
        <v>340</v>
      </c>
      <c r="D49" t="s">
        <v>341</v>
      </c>
      <c r="E49" s="2">
        <v>-4.9387896265000002</v>
      </c>
      <c r="F49" s="2">
        <v>-1.5967127215000001</v>
      </c>
      <c r="G49" t="s">
        <v>342</v>
      </c>
      <c r="H49" t="s">
        <v>346</v>
      </c>
      <c r="I49" t="s">
        <v>347</v>
      </c>
    </row>
    <row r="50" spans="1:9" x14ac:dyDescent="0.45">
      <c r="A50" t="s">
        <v>345</v>
      </c>
      <c r="B50" t="s">
        <v>147</v>
      </c>
      <c r="C50" t="s">
        <v>348</v>
      </c>
      <c r="D50" t="s">
        <v>349</v>
      </c>
      <c r="E50" s="2">
        <v>-4.1758698264999996</v>
      </c>
      <c r="F50" s="2">
        <v>-1.1655274603000001</v>
      </c>
      <c r="G50" t="s">
        <v>350</v>
      </c>
      <c r="H50" t="s">
        <v>351</v>
      </c>
      <c r="I50" t="s">
        <v>352</v>
      </c>
    </row>
    <row r="51" spans="1:9" x14ac:dyDescent="0.45">
      <c r="A51" t="s">
        <v>345</v>
      </c>
      <c r="B51" t="s">
        <v>147</v>
      </c>
      <c r="C51" t="s">
        <v>353</v>
      </c>
      <c r="D51" t="s">
        <v>354</v>
      </c>
      <c r="E51" s="2">
        <v>-3.8078428409999998</v>
      </c>
      <c r="F51" s="2">
        <v>-0.91144382710000005</v>
      </c>
      <c r="G51" t="s">
        <v>355</v>
      </c>
      <c r="H51" t="s">
        <v>356</v>
      </c>
      <c r="I51" t="s">
        <v>357</v>
      </c>
    </row>
    <row r="52" spans="1:9" x14ac:dyDescent="0.45">
      <c r="A52" t="s">
        <v>345</v>
      </c>
      <c r="B52" t="s">
        <v>147</v>
      </c>
      <c r="C52" t="s">
        <v>358</v>
      </c>
      <c r="D52" t="s">
        <v>359</v>
      </c>
      <c r="E52" s="2">
        <v>-3.8078428409999998</v>
      </c>
      <c r="F52" s="2">
        <v>-0.91144382710000005</v>
      </c>
      <c r="G52" t="s">
        <v>355</v>
      </c>
      <c r="H52" t="s">
        <v>356</v>
      </c>
      <c r="I52" t="s">
        <v>357</v>
      </c>
    </row>
    <row r="53" spans="1:9" x14ac:dyDescent="0.45">
      <c r="A53" t="s">
        <v>345</v>
      </c>
      <c r="B53" t="s">
        <v>147</v>
      </c>
      <c r="C53" t="s">
        <v>360</v>
      </c>
      <c r="D53" t="s">
        <v>361</v>
      </c>
      <c r="E53" s="2">
        <v>-3.6201987348000002</v>
      </c>
      <c r="F53" s="2">
        <v>-0.80015489790000005</v>
      </c>
      <c r="G53" t="s">
        <v>362</v>
      </c>
      <c r="H53" t="s">
        <v>363</v>
      </c>
      <c r="I53" t="s">
        <v>364</v>
      </c>
    </row>
    <row r="54" spans="1:9" x14ac:dyDescent="0.45">
      <c r="A54" t="s">
        <v>345</v>
      </c>
      <c r="B54" t="s">
        <v>147</v>
      </c>
      <c r="C54" t="s">
        <v>365</v>
      </c>
      <c r="D54" t="s">
        <v>366</v>
      </c>
      <c r="E54" s="2">
        <v>-3.4942326786</v>
      </c>
      <c r="F54" s="2">
        <v>-0.72692836110000003</v>
      </c>
      <c r="G54" t="s">
        <v>367</v>
      </c>
      <c r="H54" t="s">
        <v>368</v>
      </c>
      <c r="I54" t="s">
        <v>369</v>
      </c>
    </row>
    <row r="55" spans="1:9" x14ac:dyDescent="0.45">
      <c r="A55" t="s">
        <v>345</v>
      </c>
      <c r="B55" t="s">
        <v>147</v>
      </c>
      <c r="C55" t="s">
        <v>370</v>
      </c>
      <c r="D55" t="s">
        <v>371</v>
      </c>
      <c r="E55" s="2">
        <v>-3.1687951309</v>
      </c>
      <c r="F55" s="2">
        <v>-0.53866400650000001</v>
      </c>
      <c r="G55" t="s">
        <v>372</v>
      </c>
      <c r="H55" t="s">
        <v>373</v>
      </c>
      <c r="I55" t="s">
        <v>374</v>
      </c>
    </row>
    <row r="56" spans="1:9" x14ac:dyDescent="0.45">
      <c r="A56" t="s">
        <v>345</v>
      </c>
      <c r="B56" t="s">
        <v>147</v>
      </c>
      <c r="C56" t="s">
        <v>375</v>
      </c>
      <c r="D56" t="s">
        <v>376</v>
      </c>
      <c r="E56" s="2">
        <v>-2.7783995553</v>
      </c>
      <c r="F56" s="2">
        <v>-0.28657112909999999</v>
      </c>
      <c r="G56" t="s">
        <v>377</v>
      </c>
      <c r="H56" t="s">
        <v>378</v>
      </c>
      <c r="I56" t="s">
        <v>379</v>
      </c>
    </row>
    <row r="57" spans="1:9" x14ac:dyDescent="0.45">
      <c r="A57" t="s">
        <v>345</v>
      </c>
      <c r="B57" t="s">
        <v>147</v>
      </c>
      <c r="C57" t="s">
        <v>380</v>
      </c>
      <c r="D57" t="s">
        <v>381</v>
      </c>
      <c r="E57" s="2">
        <v>-2.7109004788000002</v>
      </c>
      <c r="F57" s="2">
        <v>-0.26285097709999999</v>
      </c>
      <c r="G57" t="s">
        <v>382</v>
      </c>
      <c r="H57" t="s">
        <v>383</v>
      </c>
      <c r="I57" t="s">
        <v>384</v>
      </c>
    </row>
    <row r="58" spans="1:9" x14ac:dyDescent="0.45">
      <c r="A58" t="s">
        <v>345</v>
      </c>
      <c r="B58" t="s">
        <v>147</v>
      </c>
      <c r="C58" t="s">
        <v>385</v>
      </c>
      <c r="D58" t="s">
        <v>386</v>
      </c>
      <c r="E58" s="2">
        <v>-2.7109004788000002</v>
      </c>
      <c r="F58" s="2">
        <v>-0.26285097709999999</v>
      </c>
      <c r="G58" t="s">
        <v>382</v>
      </c>
      <c r="H58" t="s">
        <v>383</v>
      </c>
      <c r="I58" t="s">
        <v>384</v>
      </c>
    </row>
    <row r="59" spans="1:9" x14ac:dyDescent="0.45">
      <c r="A59" t="s">
        <v>345</v>
      </c>
      <c r="B59" t="s">
        <v>276</v>
      </c>
      <c r="C59" t="s">
        <v>387</v>
      </c>
      <c r="D59" t="s">
        <v>388</v>
      </c>
      <c r="E59" s="2">
        <v>-2.0863032234999999</v>
      </c>
      <c r="F59" s="2">
        <v>0</v>
      </c>
      <c r="G59" t="s">
        <v>336</v>
      </c>
      <c r="H59" t="s">
        <v>389</v>
      </c>
      <c r="I59" t="s">
        <v>390</v>
      </c>
    </row>
    <row r="60" spans="1:9" x14ac:dyDescent="0.45">
      <c r="A60" t="s">
        <v>345</v>
      </c>
      <c r="B60" t="s">
        <v>147</v>
      </c>
      <c r="C60" t="s">
        <v>391</v>
      </c>
      <c r="D60" t="s">
        <v>392</v>
      </c>
      <c r="E60" s="2">
        <v>-2.0353106402000001</v>
      </c>
      <c r="F60" s="2">
        <v>0</v>
      </c>
      <c r="G60" t="s">
        <v>393</v>
      </c>
      <c r="H60" t="s">
        <v>394</v>
      </c>
      <c r="I60" t="s">
        <v>395</v>
      </c>
    </row>
    <row r="61" spans="1:9" x14ac:dyDescent="0.45">
      <c r="A61" t="s">
        <v>345</v>
      </c>
      <c r="B61" t="s">
        <v>147</v>
      </c>
      <c r="C61" t="s">
        <v>396</v>
      </c>
      <c r="D61" t="s">
        <v>397</v>
      </c>
      <c r="E61" s="2">
        <v>-2.0353106402000001</v>
      </c>
      <c r="F61" s="2">
        <v>0</v>
      </c>
      <c r="G61" t="s">
        <v>393</v>
      </c>
      <c r="H61" t="s">
        <v>394</v>
      </c>
      <c r="I61" t="s">
        <v>395</v>
      </c>
    </row>
    <row r="62" spans="1:9" x14ac:dyDescent="0.45">
      <c r="A62" t="s">
        <v>345</v>
      </c>
      <c r="B62" t="s">
        <v>147</v>
      </c>
      <c r="C62" t="s">
        <v>398</v>
      </c>
      <c r="D62" t="s">
        <v>399</v>
      </c>
      <c r="E62" s="2">
        <v>-2.0321334096000001</v>
      </c>
      <c r="F62" s="2">
        <v>0</v>
      </c>
      <c r="G62" t="s">
        <v>400</v>
      </c>
      <c r="H62" t="s">
        <v>401</v>
      </c>
      <c r="I62" t="s">
        <v>402</v>
      </c>
    </row>
    <row r="63" spans="1:9" x14ac:dyDescent="0.45">
      <c r="A63" t="s">
        <v>403</v>
      </c>
      <c r="B63" t="s">
        <v>147</v>
      </c>
      <c r="C63" t="s">
        <v>404</v>
      </c>
      <c r="D63" t="s">
        <v>405</v>
      </c>
      <c r="E63" s="2">
        <v>-4.6280669920999999</v>
      </c>
      <c r="F63" s="2">
        <v>-1.4927858893999999</v>
      </c>
      <c r="G63" t="s">
        <v>406</v>
      </c>
      <c r="H63" t="s">
        <v>407</v>
      </c>
      <c r="I63" t="s">
        <v>408</v>
      </c>
    </row>
    <row r="64" spans="1:9" x14ac:dyDescent="0.45">
      <c r="A64" t="s">
        <v>409</v>
      </c>
      <c r="B64" t="s">
        <v>147</v>
      </c>
      <c r="C64" t="s">
        <v>404</v>
      </c>
      <c r="D64" t="s">
        <v>405</v>
      </c>
      <c r="E64" s="2">
        <v>-4.6280669920999999</v>
      </c>
      <c r="F64" s="2">
        <v>-1.4927858893999999</v>
      </c>
      <c r="G64" t="s">
        <v>406</v>
      </c>
      <c r="H64" t="s">
        <v>410</v>
      </c>
      <c r="I64" t="s">
        <v>411</v>
      </c>
    </row>
    <row r="65" spans="1:9" x14ac:dyDescent="0.45">
      <c r="A65" t="s">
        <v>409</v>
      </c>
      <c r="B65" t="s">
        <v>147</v>
      </c>
      <c r="C65" t="s">
        <v>412</v>
      </c>
      <c r="D65" t="s">
        <v>413</v>
      </c>
      <c r="E65" s="2">
        <v>-4.6280669920999999</v>
      </c>
      <c r="F65" s="2">
        <v>-1.4927858893999999</v>
      </c>
      <c r="G65" t="s">
        <v>406</v>
      </c>
      <c r="H65" t="s">
        <v>410</v>
      </c>
      <c r="I65" t="s">
        <v>411</v>
      </c>
    </row>
    <row r="66" spans="1:9" x14ac:dyDescent="0.45">
      <c r="A66" t="s">
        <v>409</v>
      </c>
      <c r="B66" t="s">
        <v>147</v>
      </c>
      <c r="C66" t="s">
        <v>414</v>
      </c>
      <c r="D66" t="s">
        <v>415</v>
      </c>
      <c r="E66" s="2">
        <v>-4.1935973965000004</v>
      </c>
      <c r="F66" s="2">
        <v>-1.1655274603000001</v>
      </c>
      <c r="G66" t="s">
        <v>416</v>
      </c>
      <c r="H66" t="s">
        <v>410</v>
      </c>
      <c r="I66" t="s">
        <v>411</v>
      </c>
    </row>
    <row r="67" spans="1:9" x14ac:dyDescent="0.45">
      <c r="A67" t="s">
        <v>409</v>
      </c>
      <c r="B67" t="s">
        <v>147</v>
      </c>
      <c r="C67" t="s">
        <v>417</v>
      </c>
      <c r="D67" t="s">
        <v>418</v>
      </c>
      <c r="E67" s="2">
        <v>-3.8078428409999998</v>
      </c>
      <c r="F67" s="2">
        <v>-0.91144382710000005</v>
      </c>
      <c r="G67" t="s">
        <v>355</v>
      </c>
      <c r="H67" t="s">
        <v>410</v>
      </c>
      <c r="I67" t="s">
        <v>411</v>
      </c>
    </row>
    <row r="68" spans="1:9" x14ac:dyDescent="0.45">
      <c r="A68" t="s">
        <v>409</v>
      </c>
      <c r="B68" t="s">
        <v>147</v>
      </c>
      <c r="C68" t="s">
        <v>419</v>
      </c>
      <c r="D68" t="s">
        <v>420</v>
      </c>
      <c r="E68" s="2">
        <v>-3.5155405891</v>
      </c>
      <c r="F68" s="2">
        <v>-0.72692836110000003</v>
      </c>
      <c r="G68" t="s">
        <v>421</v>
      </c>
      <c r="H68" t="s">
        <v>422</v>
      </c>
      <c r="I68" t="s">
        <v>423</v>
      </c>
    </row>
    <row r="69" spans="1:9" x14ac:dyDescent="0.45">
      <c r="A69" t="s">
        <v>409</v>
      </c>
      <c r="B69" t="s">
        <v>147</v>
      </c>
      <c r="C69" t="s">
        <v>424</v>
      </c>
      <c r="D69" t="s">
        <v>425</v>
      </c>
      <c r="E69" s="2">
        <v>-3.3250698045</v>
      </c>
      <c r="F69" s="2">
        <v>-0.5828055956</v>
      </c>
      <c r="G69" t="s">
        <v>426</v>
      </c>
      <c r="H69" t="s">
        <v>427</v>
      </c>
      <c r="I69" t="s">
        <v>428</v>
      </c>
    </row>
    <row r="70" spans="1:9" x14ac:dyDescent="0.45">
      <c r="A70" t="s">
        <v>409</v>
      </c>
      <c r="B70" t="s">
        <v>147</v>
      </c>
      <c r="C70" t="s">
        <v>429</v>
      </c>
      <c r="D70" t="s">
        <v>430</v>
      </c>
      <c r="E70" s="2">
        <v>-3.1876578283999999</v>
      </c>
      <c r="F70" s="2">
        <v>-0.53904329829999997</v>
      </c>
      <c r="G70" t="s">
        <v>263</v>
      </c>
      <c r="H70" t="s">
        <v>431</v>
      </c>
      <c r="I70" t="s">
        <v>432</v>
      </c>
    </row>
    <row r="71" spans="1:9" x14ac:dyDescent="0.45">
      <c r="A71" t="s">
        <v>409</v>
      </c>
      <c r="B71" t="s">
        <v>147</v>
      </c>
      <c r="C71" t="s">
        <v>433</v>
      </c>
      <c r="D71" t="s">
        <v>434</v>
      </c>
      <c r="E71" s="2">
        <v>-3.1876578283999999</v>
      </c>
      <c r="F71" s="2">
        <v>-0.53904329829999997</v>
      </c>
      <c r="G71" t="s">
        <v>263</v>
      </c>
      <c r="H71" t="s">
        <v>431</v>
      </c>
      <c r="I71" t="s">
        <v>432</v>
      </c>
    </row>
    <row r="72" spans="1:9" x14ac:dyDescent="0.45">
      <c r="A72" t="s">
        <v>409</v>
      </c>
      <c r="B72" t="s">
        <v>147</v>
      </c>
      <c r="C72" t="s">
        <v>435</v>
      </c>
      <c r="D72" t="s">
        <v>436</v>
      </c>
      <c r="E72" s="2">
        <v>-3.0197602521000002</v>
      </c>
      <c r="F72" s="2">
        <v>-0.44875057979999999</v>
      </c>
      <c r="G72" t="s">
        <v>289</v>
      </c>
      <c r="H72" t="s">
        <v>437</v>
      </c>
      <c r="I72" t="s">
        <v>438</v>
      </c>
    </row>
    <row r="73" spans="1:9" x14ac:dyDescent="0.45">
      <c r="A73" t="s">
        <v>409</v>
      </c>
      <c r="B73" t="s">
        <v>147</v>
      </c>
      <c r="C73" t="s">
        <v>439</v>
      </c>
      <c r="D73" t="s">
        <v>440</v>
      </c>
      <c r="E73" s="2">
        <v>-2.9664459829999998</v>
      </c>
      <c r="F73" s="2">
        <v>-0.41094847680000002</v>
      </c>
      <c r="G73" t="s">
        <v>441</v>
      </c>
      <c r="H73" t="s">
        <v>422</v>
      </c>
      <c r="I73" t="s">
        <v>423</v>
      </c>
    </row>
    <row r="74" spans="1:9" x14ac:dyDescent="0.45">
      <c r="A74" t="s">
        <v>409</v>
      </c>
      <c r="B74" t="s">
        <v>147</v>
      </c>
      <c r="C74" t="s">
        <v>442</v>
      </c>
      <c r="D74" t="s">
        <v>443</v>
      </c>
      <c r="E74" s="2">
        <v>-2.6685417382000001</v>
      </c>
      <c r="F74" s="2">
        <v>-0.23798296869999999</v>
      </c>
      <c r="G74" t="s">
        <v>309</v>
      </c>
      <c r="H74" t="s">
        <v>431</v>
      </c>
      <c r="I74" t="s">
        <v>432</v>
      </c>
    </row>
    <row r="75" spans="1:9" x14ac:dyDescent="0.45">
      <c r="A75" t="s">
        <v>409</v>
      </c>
      <c r="B75" t="s">
        <v>147</v>
      </c>
      <c r="C75" t="s">
        <v>444</v>
      </c>
      <c r="D75" t="s">
        <v>445</v>
      </c>
      <c r="E75" s="2">
        <v>-2.6685417382000001</v>
      </c>
      <c r="F75" s="2">
        <v>-0.23798296869999999</v>
      </c>
      <c r="G75" t="s">
        <v>309</v>
      </c>
      <c r="H75" t="s">
        <v>431</v>
      </c>
      <c r="I75" t="s">
        <v>432</v>
      </c>
    </row>
    <row r="76" spans="1:9" x14ac:dyDescent="0.45">
      <c r="A76" t="s">
        <v>409</v>
      </c>
      <c r="B76" t="s">
        <v>147</v>
      </c>
      <c r="C76" t="s">
        <v>446</v>
      </c>
      <c r="D76" t="s">
        <v>447</v>
      </c>
      <c r="E76" s="2">
        <v>-2.0353106402000001</v>
      </c>
      <c r="F76" s="2">
        <v>0</v>
      </c>
      <c r="G76" t="s">
        <v>393</v>
      </c>
      <c r="H76" t="s">
        <v>448</v>
      </c>
      <c r="I76" t="s">
        <v>449</v>
      </c>
    </row>
    <row r="77" spans="1:9" x14ac:dyDescent="0.45">
      <c r="A77" t="s">
        <v>409</v>
      </c>
      <c r="B77" t="s">
        <v>147</v>
      </c>
      <c r="C77" t="s">
        <v>450</v>
      </c>
      <c r="D77" t="s">
        <v>451</v>
      </c>
      <c r="E77" s="2">
        <v>-2.0353106402000001</v>
      </c>
      <c r="F77" s="2">
        <v>0</v>
      </c>
      <c r="G77" t="s">
        <v>393</v>
      </c>
      <c r="H77" t="s">
        <v>448</v>
      </c>
      <c r="I77" t="s">
        <v>449</v>
      </c>
    </row>
    <row r="78" spans="1:9" x14ac:dyDescent="0.45">
      <c r="A78" t="s">
        <v>452</v>
      </c>
      <c r="B78" t="s">
        <v>147</v>
      </c>
      <c r="C78" t="s">
        <v>453</v>
      </c>
      <c r="D78" t="s">
        <v>454</v>
      </c>
      <c r="E78" s="2">
        <v>-3.9785211393000002</v>
      </c>
      <c r="F78" s="2">
        <v>-1.0095714582999999</v>
      </c>
      <c r="G78" t="s">
        <v>455</v>
      </c>
      <c r="H78" t="s">
        <v>456</v>
      </c>
      <c r="I78" t="s">
        <v>457</v>
      </c>
    </row>
    <row r="79" spans="1:9" x14ac:dyDescent="0.45">
      <c r="A79" t="s">
        <v>458</v>
      </c>
      <c r="B79" t="s">
        <v>147</v>
      </c>
      <c r="C79" t="s">
        <v>453</v>
      </c>
      <c r="D79" t="s">
        <v>454</v>
      </c>
      <c r="E79" s="2">
        <v>-3.9785211393000002</v>
      </c>
      <c r="F79" s="2">
        <v>-1.0095714582999999</v>
      </c>
      <c r="G79" t="s">
        <v>455</v>
      </c>
      <c r="H79" t="s">
        <v>459</v>
      </c>
      <c r="I79" t="s">
        <v>460</v>
      </c>
    </row>
    <row r="80" spans="1:9" x14ac:dyDescent="0.45">
      <c r="A80" t="s">
        <v>458</v>
      </c>
      <c r="B80" t="s">
        <v>147</v>
      </c>
      <c r="C80" t="s">
        <v>461</v>
      </c>
      <c r="D80" t="s">
        <v>462</v>
      </c>
      <c r="E80" s="2">
        <v>-2.7783995553</v>
      </c>
      <c r="F80" s="2">
        <v>-0.28657112909999999</v>
      </c>
      <c r="G80" t="s">
        <v>377</v>
      </c>
      <c r="H80" t="s">
        <v>463</v>
      </c>
      <c r="I80" t="s">
        <v>464</v>
      </c>
    </row>
    <row r="81" spans="1:9" x14ac:dyDescent="0.45">
      <c r="A81" t="s">
        <v>458</v>
      </c>
      <c r="B81" t="s">
        <v>276</v>
      </c>
      <c r="C81" t="s">
        <v>465</v>
      </c>
      <c r="D81" t="s">
        <v>466</v>
      </c>
      <c r="E81" s="2">
        <v>-2.743767064</v>
      </c>
      <c r="F81" s="2">
        <v>-0.28365305099999999</v>
      </c>
      <c r="G81" t="s">
        <v>302</v>
      </c>
      <c r="H81" t="s">
        <v>467</v>
      </c>
      <c r="I81" t="s">
        <v>468</v>
      </c>
    </row>
    <row r="82" spans="1:9" x14ac:dyDescent="0.45">
      <c r="A82" t="s">
        <v>458</v>
      </c>
      <c r="B82" t="s">
        <v>276</v>
      </c>
      <c r="C82" t="s">
        <v>469</v>
      </c>
      <c r="D82" t="s">
        <v>470</v>
      </c>
      <c r="E82" s="2">
        <v>-2.0573405034999999</v>
      </c>
      <c r="F82" s="2">
        <v>0</v>
      </c>
      <c r="G82" t="s">
        <v>471</v>
      </c>
      <c r="H82" t="s">
        <v>472</v>
      </c>
      <c r="I82" t="s">
        <v>473</v>
      </c>
    </row>
    <row r="83" spans="1:9" x14ac:dyDescent="0.45">
      <c r="A83" t="s">
        <v>458</v>
      </c>
      <c r="B83" t="s">
        <v>147</v>
      </c>
      <c r="C83" t="s">
        <v>474</v>
      </c>
      <c r="D83" t="s">
        <v>475</v>
      </c>
      <c r="E83" s="2">
        <v>-2.0353106402000001</v>
      </c>
      <c r="F83" s="2">
        <v>0</v>
      </c>
      <c r="G83" t="s">
        <v>393</v>
      </c>
      <c r="H83" t="s">
        <v>476</v>
      </c>
      <c r="I83" t="s">
        <v>477</v>
      </c>
    </row>
    <row r="84" spans="1:9" x14ac:dyDescent="0.45">
      <c r="A84" t="s">
        <v>478</v>
      </c>
      <c r="B84" t="s">
        <v>202</v>
      </c>
      <c r="C84" t="s">
        <v>479</v>
      </c>
      <c r="D84" t="s">
        <v>480</v>
      </c>
      <c r="E84" s="2">
        <v>-3.8078428409999998</v>
      </c>
      <c r="F84" s="2">
        <v>-0.91144382710000005</v>
      </c>
      <c r="G84" t="s">
        <v>355</v>
      </c>
      <c r="H84" t="s">
        <v>481</v>
      </c>
      <c r="I84" t="s">
        <v>482</v>
      </c>
    </row>
    <row r="85" spans="1:9" x14ac:dyDescent="0.45">
      <c r="A85" t="s">
        <v>483</v>
      </c>
      <c r="B85" t="s">
        <v>202</v>
      </c>
      <c r="C85" t="s">
        <v>479</v>
      </c>
      <c r="D85" t="s">
        <v>480</v>
      </c>
      <c r="E85" s="2">
        <v>-3.8078428409999998</v>
      </c>
      <c r="F85" s="2">
        <v>-0.91144382710000005</v>
      </c>
      <c r="G85" t="s">
        <v>355</v>
      </c>
      <c r="H85" t="s">
        <v>484</v>
      </c>
      <c r="I85" t="s">
        <v>485</v>
      </c>
    </row>
    <row r="86" spans="1:9" x14ac:dyDescent="0.45">
      <c r="A86" t="s">
        <v>483</v>
      </c>
      <c r="B86" t="s">
        <v>202</v>
      </c>
      <c r="C86" t="s">
        <v>486</v>
      </c>
      <c r="D86" t="s">
        <v>487</v>
      </c>
      <c r="E86" s="2">
        <v>-3.0906313393999998</v>
      </c>
      <c r="F86" s="2">
        <v>-0.49526232120000002</v>
      </c>
      <c r="G86" t="s">
        <v>279</v>
      </c>
      <c r="H86" t="s">
        <v>488</v>
      </c>
      <c r="I86" t="s">
        <v>489</v>
      </c>
    </row>
    <row r="87" spans="1:9" x14ac:dyDescent="0.45">
      <c r="A87" t="s">
        <v>490</v>
      </c>
      <c r="B87" t="s">
        <v>147</v>
      </c>
      <c r="C87" t="s">
        <v>491</v>
      </c>
      <c r="D87" t="s">
        <v>492</v>
      </c>
      <c r="E87" s="2">
        <v>-3.5002519482999999</v>
      </c>
      <c r="F87" s="2">
        <v>-0.72692836110000003</v>
      </c>
      <c r="G87" t="s">
        <v>493</v>
      </c>
      <c r="H87" t="s">
        <v>494</v>
      </c>
      <c r="I87" t="s">
        <v>495</v>
      </c>
    </row>
    <row r="88" spans="1:9" x14ac:dyDescent="0.45">
      <c r="A88" t="s">
        <v>496</v>
      </c>
      <c r="B88" t="s">
        <v>147</v>
      </c>
      <c r="C88" t="s">
        <v>491</v>
      </c>
      <c r="D88" t="s">
        <v>492</v>
      </c>
      <c r="E88" s="2">
        <v>-3.5002519482999999</v>
      </c>
      <c r="F88" s="2">
        <v>-0.72692836110000003</v>
      </c>
      <c r="G88" t="s">
        <v>493</v>
      </c>
      <c r="H88" t="s">
        <v>497</v>
      </c>
      <c r="I88" t="s">
        <v>498</v>
      </c>
    </row>
    <row r="89" spans="1:9" x14ac:dyDescent="0.45">
      <c r="A89" t="s">
        <v>496</v>
      </c>
      <c r="B89" t="s">
        <v>147</v>
      </c>
      <c r="C89" t="s">
        <v>499</v>
      </c>
      <c r="D89" t="s">
        <v>500</v>
      </c>
      <c r="E89" s="2">
        <v>-2.8388862156000001</v>
      </c>
      <c r="F89" s="2">
        <v>-0.31990554329999998</v>
      </c>
      <c r="G89" t="s">
        <v>501</v>
      </c>
      <c r="H89" t="s">
        <v>502</v>
      </c>
      <c r="I89" t="s">
        <v>503</v>
      </c>
    </row>
    <row r="90" spans="1:9" x14ac:dyDescent="0.45">
      <c r="A90" t="s">
        <v>496</v>
      </c>
      <c r="B90" t="s">
        <v>147</v>
      </c>
      <c r="C90" t="s">
        <v>504</v>
      </c>
      <c r="D90" t="s">
        <v>505</v>
      </c>
      <c r="E90" s="2">
        <v>-2.7783995553</v>
      </c>
      <c r="F90" s="2">
        <v>-0.28657112909999999</v>
      </c>
      <c r="G90" t="s">
        <v>377</v>
      </c>
      <c r="H90" t="s">
        <v>506</v>
      </c>
      <c r="I90" t="s">
        <v>507</v>
      </c>
    </row>
    <row r="91" spans="1:9" x14ac:dyDescent="0.45">
      <c r="A91" t="s">
        <v>496</v>
      </c>
      <c r="B91" t="s">
        <v>147</v>
      </c>
      <c r="C91" t="s">
        <v>508</v>
      </c>
      <c r="D91" t="s">
        <v>509</v>
      </c>
      <c r="E91" s="2">
        <v>-2.3590769537999998</v>
      </c>
      <c r="F91" s="2">
        <v>-3.4441474999999999E-2</v>
      </c>
      <c r="G91" t="s">
        <v>510</v>
      </c>
      <c r="H91" t="s">
        <v>511</v>
      </c>
      <c r="I91" t="s">
        <v>512</v>
      </c>
    </row>
    <row r="92" spans="1:9" x14ac:dyDescent="0.45">
      <c r="A92" t="s">
        <v>496</v>
      </c>
      <c r="B92" t="s">
        <v>147</v>
      </c>
      <c r="C92" t="s">
        <v>513</v>
      </c>
      <c r="D92" t="s">
        <v>514</v>
      </c>
      <c r="E92" s="2">
        <v>-2.1998862351000001</v>
      </c>
      <c r="F92" s="2">
        <v>0</v>
      </c>
      <c r="G92" t="s">
        <v>515</v>
      </c>
      <c r="H92" t="s">
        <v>516</v>
      </c>
      <c r="I92" t="s">
        <v>517</v>
      </c>
    </row>
    <row r="93" spans="1:9" x14ac:dyDescent="0.45">
      <c r="A93" t="s">
        <v>496</v>
      </c>
      <c r="B93" t="s">
        <v>147</v>
      </c>
      <c r="C93" t="s">
        <v>518</v>
      </c>
      <c r="D93" t="s">
        <v>519</v>
      </c>
      <c r="E93" s="2">
        <v>-2.0863032234999999</v>
      </c>
      <c r="F93" s="2">
        <v>0</v>
      </c>
      <c r="G93" t="s">
        <v>336</v>
      </c>
      <c r="H93" t="s">
        <v>520</v>
      </c>
      <c r="I93" t="s">
        <v>521</v>
      </c>
    </row>
    <row r="94" spans="1:9" x14ac:dyDescent="0.45">
      <c r="A94" t="s">
        <v>522</v>
      </c>
      <c r="B94" t="s">
        <v>147</v>
      </c>
      <c r="C94" t="s">
        <v>523</v>
      </c>
      <c r="D94" t="s">
        <v>524</v>
      </c>
      <c r="E94" s="2">
        <v>-3.2658374801000001</v>
      </c>
      <c r="F94" s="2">
        <v>-0.55652510960000001</v>
      </c>
      <c r="G94" t="s">
        <v>525</v>
      </c>
      <c r="H94" t="s">
        <v>526</v>
      </c>
      <c r="I94" t="s">
        <v>527</v>
      </c>
    </row>
    <row r="95" spans="1:9" x14ac:dyDescent="0.45">
      <c r="A95" t="s">
        <v>528</v>
      </c>
      <c r="B95" t="s">
        <v>147</v>
      </c>
      <c r="C95" t="s">
        <v>523</v>
      </c>
      <c r="D95" t="s">
        <v>524</v>
      </c>
      <c r="E95" s="2">
        <v>-3.2658374801000001</v>
      </c>
      <c r="F95" s="2">
        <v>-0.55652510960000001</v>
      </c>
      <c r="G95" t="s">
        <v>525</v>
      </c>
      <c r="H95" t="s">
        <v>526</v>
      </c>
      <c r="I95" t="s">
        <v>527</v>
      </c>
    </row>
    <row r="96" spans="1:9" x14ac:dyDescent="0.45">
      <c r="A96" t="s">
        <v>528</v>
      </c>
      <c r="B96" t="s">
        <v>147</v>
      </c>
      <c r="C96" t="s">
        <v>529</v>
      </c>
      <c r="D96" t="s">
        <v>530</v>
      </c>
      <c r="E96" s="2">
        <v>-2.0573405034999999</v>
      </c>
      <c r="F96" s="2">
        <v>0</v>
      </c>
      <c r="G96" t="s">
        <v>471</v>
      </c>
      <c r="H96" t="s">
        <v>531</v>
      </c>
      <c r="I96" t="s">
        <v>532</v>
      </c>
    </row>
    <row r="97" spans="1:9" x14ac:dyDescent="0.45">
      <c r="A97" t="s">
        <v>533</v>
      </c>
      <c r="B97" t="s">
        <v>202</v>
      </c>
      <c r="C97" t="s">
        <v>534</v>
      </c>
      <c r="D97" t="s">
        <v>535</v>
      </c>
      <c r="E97" s="2">
        <v>-3.2290884096000001</v>
      </c>
      <c r="F97" s="2">
        <v>-0.53904329829999997</v>
      </c>
      <c r="G97" t="s">
        <v>536</v>
      </c>
      <c r="H97" t="s">
        <v>537</v>
      </c>
      <c r="I97" t="s">
        <v>538</v>
      </c>
    </row>
    <row r="98" spans="1:9" x14ac:dyDescent="0.45">
      <c r="A98" t="s">
        <v>539</v>
      </c>
      <c r="B98" t="s">
        <v>202</v>
      </c>
      <c r="C98" t="s">
        <v>534</v>
      </c>
      <c r="D98" t="s">
        <v>535</v>
      </c>
      <c r="E98" s="2">
        <v>-3.2290884096000001</v>
      </c>
      <c r="F98" s="2">
        <v>-0.53904329829999997</v>
      </c>
      <c r="G98" t="s">
        <v>536</v>
      </c>
      <c r="H98" t="s">
        <v>540</v>
      </c>
      <c r="I98" t="s">
        <v>541</v>
      </c>
    </row>
    <row r="99" spans="1:9" x14ac:dyDescent="0.45">
      <c r="A99" t="s">
        <v>539</v>
      </c>
      <c r="B99" t="s">
        <v>276</v>
      </c>
      <c r="C99" t="s">
        <v>542</v>
      </c>
      <c r="D99" t="s">
        <v>543</v>
      </c>
      <c r="E99" s="2">
        <v>-2.7837692658000002</v>
      </c>
      <c r="F99" s="2">
        <v>-0.28657112909999999</v>
      </c>
      <c r="G99" t="s">
        <v>544</v>
      </c>
      <c r="H99" t="s">
        <v>545</v>
      </c>
      <c r="I99" t="s">
        <v>546</v>
      </c>
    </row>
    <row r="100" spans="1:9" x14ac:dyDescent="0.45">
      <c r="A100" t="s">
        <v>539</v>
      </c>
      <c r="B100" t="s">
        <v>276</v>
      </c>
      <c r="C100" t="s">
        <v>547</v>
      </c>
      <c r="D100" t="s">
        <v>548</v>
      </c>
      <c r="E100" s="2">
        <v>-2.743767064</v>
      </c>
      <c r="F100" s="2">
        <v>-0.28365305099999999</v>
      </c>
      <c r="G100" t="s">
        <v>302</v>
      </c>
      <c r="H100" t="s">
        <v>549</v>
      </c>
      <c r="I100" t="s">
        <v>550</v>
      </c>
    </row>
    <row r="101" spans="1:9" x14ac:dyDescent="0.45">
      <c r="A101" t="s">
        <v>539</v>
      </c>
      <c r="B101" t="s">
        <v>202</v>
      </c>
      <c r="C101" t="s">
        <v>551</v>
      </c>
      <c r="D101" t="s">
        <v>552</v>
      </c>
      <c r="E101" s="2">
        <v>-2.4748285337999998</v>
      </c>
      <c r="F101" s="2">
        <v>-7.1941190899999993E-2</v>
      </c>
      <c r="G101" t="s">
        <v>553</v>
      </c>
      <c r="H101" t="s">
        <v>554</v>
      </c>
      <c r="I101" t="s">
        <v>555</v>
      </c>
    </row>
    <row r="102" spans="1:9" x14ac:dyDescent="0.45">
      <c r="A102" t="s">
        <v>539</v>
      </c>
      <c r="B102" t="s">
        <v>147</v>
      </c>
      <c r="C102" t="s">
        <v>556</v>
      </c>
      <c r="D102" t="s">
        <v>557</v>
      </c>
      <c r="E102" s="2">
        <v>-2.3835144031</v>
      </c>
      <c r="F102" s="2">
        <v>-3.5929868699999999E-2</v>
      </c>
      <c r="G102" t="s">
        <v>558</v>
      </c>
      <c r="H102" t="s">
        <v>559</v>
      </c>
      <c r="I102" t="s">
        <v>560</v>
      </c>
    </row>
    <row r="103" spans="1:9" x14ac:dyDescent="0.45">
      <c r="A103" t="s">
        <v>539</v>
      </c>
      <c r="B103" t="s">
        <v>276</v>
      </c>
      <c r="C103" t="s">
        <v>561</v>
      </c>
      <c r="D103" t="s">
        <v>562</v>
      </c>
      <c r="E103" s="2">
        <v>-2.3835144031</v>
      </c>
      <c r="F103" s="2">
        <v>-3.5929868699999999E-2</v>
      </c>
      <c r="G103" t="s">
        <v>558</v>
      </c>
      <c r="H103" t="s">
        <v>559</v>
      </c>
      <c r="I103" t="s">
        <v>560</v>
      </c>
    </row>
    <row r="104" spans="1:9" x14ac:dyDescent="0.45">
      <c r="A104" t="s">
        <v>539</v>
      </c>
      <c r="B104" t="s">
        <v>276</v>
      </c>
      <c r="C104" t="s">
        <v>563</v>
      </c>
      <c r="D104" t="s">
        <v>564</v>
      </c>
      <c r="E104" s="2">
        <v>-2.3835144031</v>
      </c>
      <c r="F104" s="2">
        <v>-3.5929868699999999E-2</v>
      </c>
      <c r="G104" t="s">
        <v>558</v>
      </c>
      <c r="H104" t="s">
        <v>559</v>
      </c>
      <c r="I104" t="s">
        <v>560</v>
      </c>
    </row>
    <row r="105" spans="1:9" x14ac:dyDescent="0.45">
      <c r="A105" t="s">
        <v>565</v>
      </c>
      <c r="B105" t="s">
        <v>147</v>
      </c>
      <c r="C105" t="s">
        <v>566</v>
      </c>
      <c r="D105" t="s">
        <v>567</v>
      </c>
      <c r="E105" s="2">
        <v>-3.1774750434999999</v>
      </c>
      <c r="F105" s="2">
        <v>-0.53866400650000001</v>
      </c>
      <c r="G105" t="s">
        <v>568</v>
      </c>
      <c r="H105" t="s">
        <v>569</v>
      </c>
      <c r="I105" t="s">
        <v>570</v>
      </c>
    </row>
    <row r="106" spans="1:9" x14ac:dyDescent="0.45">
      <c r="A106" t="s">
        <v>571</v>
      </c>
      <c r="B106" t="s">
        <v>147</v>
      </c>
      <c r="C106" t="s">
        <v>566</v>
      </c>
      <c r="D106" t="s">
        <v>567</v>
      </c>
      <c r="E106" s="2">
        <v>-3.1774750434999999</v>
      </c>
      <c r="F106" s="2">
        <v>-0.53866400650000001</v>
      </c>
      <c r="G106" t="s">
        <v>568</v>
      </c>
      <c r="H106" t="s">
        <v>572</v>
      </c>
      <c r="I106" t="s">
        <v>573</v>
      </c>
    </row>
    <row r="107" spans="1:9" x14ac:dyDescent="0.45">
      <c r="A107" t="s">
        <v>571</v>
      </c>
      <c r="B107" t="s">
        <v>147</v>
      </c>
      <c r="C107" t="s">
        <v>574</v>
      </c>
      <c r="D107" t="s">
        <v>575</v>
      </c>
      <c r="E107" s="2">
        <v>-2.4086450642999999</v>
      </c>
      <c r="F107" s="2">
        <v>-3.5929868699999999E-2</v>
      </c>
      <c r="G107" t="s">
        <v>576</v>
      </c>
      <c r="H107" t="s">
        <v>577</v>
      </c>
      <c r="I107" t="s">
        <v>578</v>
      </c>
    </row>
    <row r="108" spans="1:9" x14ac:dyDescent="0.45">
      <c r="A108" t="s">
        <v>571</v>
      </c>
      <c r="B108" t="s">
        <v>147</v>
      </c>
      <c r="C108" t="s">
        <v>579</v>
      </c>
      <c r="D108" t="s">
        <v>580</v>
      </c>
      <c r="E108" s="2">
        <v>-2.3590421026000001</v>
      </c>
      <c r="F108" s="2">
        <v>-3.4441474999999999E-2</v>
      </c>
      <c r="G108" t="s">
        <v>581</v>
      </c>
      <c r="H108" t="s">
        <v>582</v>
      </c>
      <c r="I108" t="s">
        <v>583</v>
      </c>
    </row>
    <row r="109" spans="1:9" x14ac:dyDescent="0.45">
      <c r="A109" t="s">
        <v>571</v>
      </c>
      <c r="B109" t="s">
        <v>147</v>
      </c>
      <c r="C109" t="s">
        <v>584</v>
      </c>
      <c r="D109" t="s">
        <v>585</v>
      </c>
      <c r="E109" s="2">
        <v>-2.0502553003999999</v>
      </c>
      <c r="F109" s="2">
        <v>0</v>
      </c>
      <c r="G109" t="s">
        <v>586</v>
      </c>
      <c r="H109" t="s">
        <v>587</v>
      </c>
      <c r="I109" t="s">
        <v>588</v>
      </c>
    </row>
    <row r="110" spans="1:9" x14ac:dyDescent="0.45">
      <c r="A110" t="s">
        <v>589</v>
      </c>
      <c r="B110" t="s">
        <v>202</v>
      </c>
      <c r="C110" t="s">
        <v>590</v>
      </c>
      <c r="D110" t="s">
        <v>591</v>
      </c>
      <c r="E110" s="2">
        <v>-3.0006585955</v>
      </c>
      <c r="F110" s="2">
        <v>-0.43747426070000001</v>
      </c>
      <c r="G110" t="s">
        <v>592</v>
      </c>
      <c r="H110" t="s">
        <v>593</v>
      </c>
      <c r="I110" t="s">
        <v>594</v>
      </c>
    </row>
    <row r="111" spans="1:9" x14ac:dyDescent="0.45">
      <c r="A111" t="s">
        <v>595</v>
      </c>
      <c r="B111" t="s">
        <v>202</v>
      </c>
      <c r="C111" t="s">
        <v>590</v>
      </c>
      <c r="D111" t="s">
        <v>591</v>
      </c>
      <c r="E111" s="2">
        <v>-3.0006585955</v>
      </c>
      <c r="F111" s="2">
        <v>-0.43747426070000001</v>
      </c>
      <c r="G111" t="s">
        <v>592</v>
      </c>
      <c r="H111" t="s">
        <v>596</v>
      </c>
      <c r="I111" t="s">
        <v>597</v>
      </c>
    </row>
    <row r="112" spans="1:9" x14ac:dyDescent="0.45">
      <c r="A112" t="s">
        <v>595</v>
      </c>
      <c r="B112" t="s">
        <v>156</v>
      </c>
      <c r="C112" t="s">
        <v>598</v>
      </c>
      <c r="D112" t="s">
        <v>599</v>
      </c>
      <c r="E112" s="2">
        <v>-2.3590421026000001</v>
      </c>
      <c r="F112" s="2">
        <v>-3.4441474999999999E-2</v>
      </c>
      <c r="G112" t="s">
        <v>581</v>
      </c>
      <c r="H112" t="s">
        <v>600</v>
      </c>
      <c r="I112" t="s">
        <v>601</v>
      </c>
    </row>
    <row r="113" spans="1:9" x14ac:dyDescent="0.45">
      <c r="A113" t="s">
        <v>595</v>
      </c>
      <c r="B113" t="s">
        <v>156</v>
      </c>
      <c r="C113" t="s">
        <v>602</v>
      </c>
      <c r="D113" t="s">
        <v>603</v>
      </c>
      <c r="E113" s="2">
        <v>-2.0321334096000001</v>
      </c>
      <c r="F113" s="2">
        <v>0</v>
      </c>
      <c r="G113" t="s">
        <v>400</v>
      </c>
      <c r="H113" t="s">
        <v>604</v>
      </c>
      <c r="I113" t="s">
        <v>605</v>
      </c>
    </row>
    <row r="114" spans="1:9" x14ac:dyDescent="0.45">
      <c r="A114" t="s">
        <v>606</v>
      </c>
      <c r="B114" t="s">
        <v>147</v>
      </c>
      <c r="C114" t="s">
        <v>607</v>
      </c>
      <c r="D114" t="s">
        <v>608</v>
      </c>
      <c r="E114" s="2">
        <v>-2.8525981328999999</v>
      </c>
      <c r="F114" s="2">
        <v>-0.31990554329999998</v>
      </c>
      <c r="G114" t="s">
        <v>609</v>
      </c>
      <c r="H114" t="s">
        <v>610</v>
      </c>
      <c r="I114" t="s">
        <v>611</v>
      </c>
    </row>
    <row r="115" spans="1:9" x14ac:dyDescent="0.45">
      <c r="A115" t="s">
        <v>612</v>
      </c>
      <c r="B115" t="s">
        <v>147</v>
      </c>
      <c r="C115" t="s">
        <v>607</v>
      </c>
      <c r="D115" t="s">
        <v>608</v>
      </c>
      <c r="E115" s="2">
        <v>-2.8525981328999999</v>
      </c>
      <c r="F115" s="2">
        <v>-0.31990554329999998</v>
      </c>
      <c r="G115" t="s">
        <v>609</v>
      </c>
      <c r="H115" t="s">
        <v>613</v>
      </c>
      <c r="I115" t="s">
        <v>614</v>
      </c>
    </row>
    <row r="116" spans="1:9" x14ac:dyDescent="0.45">
      <c r="A116" t="s">
        <v>612</v>
      </c>
      <c r="B116" t="s">
        <v>147</v>
      </c>
      <c r="C116" t="s">
        <v>615</v>
      </c>
      <c r="D116" t="s">
        <v>616</v>
      </c>
      <c r="E116" s="2">
        <v>-2.8525981328999999</v>
      </c>
      <c r="F116" s="2">
        <v>-0.31990554329999998</v>
      </c>
      <c r="G116" t="s">
        <v>609</v>
      </c>
      <c r="H116" t="s">
        <v>613</v>
      </c>
      <c r="I116" t="s">
        <v>614</v>
      </c>
    </row>
    <row r="117" spans="1:9" x14ac:dyDescent="0.45">
      <c r="A117" t="s">
        <v>612</v>
      </c>
      <c r="B117" t="s">
        <v>147</v>
      </c>
      <c r="C117" t="s">
        <v>617</v>
      </c>
      <c r="D117" t="s">
        <v>618</v>
      </c>
      <c r="E117" s="2">
        <v>-2.3835144031</v>
      </c>
      <c r="F117" s="2">
        <v>-3.5929868699999999E-2</v>
      </c>
      <c r="G117" t="s">
        <v>558</v>
      </c>
      <c r="H117" t="s">
        <v>619</v>
      </c>
      <c r="I117" t="s">
        <v>620</v>
      </c>
    </row>
    <row r="118" spans="1:9" x14ac:dyDescent="0.45">
      <c r="A118" t="s">
        <v>612</v>
      </c>
      <c r="B118" t="s">
        <v>147</v>
      </c>
      <c r="C118" t="s">
        <v>621</v>
      </c>
      <c r="D118" t="s">
        <v>622</v>
      </c>
      <c r="E118" s="2">
        <v>-2.3590421026000001</v>
      </c>
      <c r="F118" s="2">
        <v>-3.4441474999999999E-2</v>
      </c>
      <c r="G118" t="s">
        <v>581</v>
      </c>
      <c r="H118" t="s">
        <v>623</v>
      </c>
      <c r="I118" t="s">
        <v>624</v>
      </c>
    </row>
    <row r="119" spans="1:9" x14ac:dyDescent="0.45">
      <c r="A119" t="s">
        <v>612</v>
      </c>
      <c r="B119" t="s">
        <v>147</v>
      </c>
      <c r="C119" t="s">
        <v>625</v>
      </c>
      <c r="D119" t="s">
        <v>626</v>
      </c>
      <c r="E119" s="2">
        <v>-2.0573405034999999</v>
      </c>
      <c r="F119" s="2">
        <v>0</v>
      </c>
      <c r="G119" t="s">
        <v>471</v>
      </c>
      <c r="H119" t="s">
        <v>627</v>
      </c>
      <c r="I119" t="s">
        <v>628</v>
      </c>
    </row>
    <row r="120" spans="1:9" x14ac:dyDescent="0.45">
      <c r="A120" t="s">
        <v>629</v>
      </c>
      <c r="B120" t="s">
        <v>156</v>
      </c>
      <c r="C120" t="s">
        <v>630</v>
      </c>
      <c r="D120" t="s">
        <v>631</v>
      </c>
      <c r="E120" s="2">
        <v>-2.8388862156000001</v>
      </c>
      <c r="F120" s="2">
        <v>-0.31990554329999998</v>
      </c>
      <c r="G120" t="s">
        <v>501</v>
      </c>
      <c r="H120" t="s">
        <v>632</v>
      </c>
      <c r="I120" t="s">
        <v>633</v>
      </c>
    </row>
    <row r="121" spans="1:9" x14ac:dyDescent="0.45">
      <c r="A121" t="s">
        <v>634</v>
      </c>
      <c r="B121" t="s">
        <v>156</v>
      </c>
      <c r="C121" t="s">
        <v>630</v>
      </c>
      <c r="D121" t="s">
        <v>631</v>
      </c>
      <c r="E121" s="2">
        <v>-2.8388862156000001</v>
      </c>
      <c r="F121" s="2">
        <v>-0.31990554329999998</v>
      </c>
      <c r="G121" t="s">
        <v>501</v>
      </c>
      <c r="H121" t="s">
        <v>632</v>
      </c>
      <c r="I121" t="s">
        <v>633</v>
      </c>
    </row>
    <row r="122" spans="1:9" x14ac:dyDescent="0.45">
      <c r="A122" t="s">
        <v>635</v>
      </c>
      <c r="B122" t="s">
        <v>147</v>
      </c>
      <c r="C122" t="s">
        <v>636</v>
      </c>
      <c r="D122" t="s">
        <v>637</v>
      </c>
      <c r="E122" s="2">
        <v>-2.5647988754000002</v>
      </c>
      <c r="F122" s="2">
        <v>-0.1510536049</v>
      </c>
      <c r="G122" t="s">
        <v>638</v>
      </c>
      <c r="H122" t="s">
        <v>639</v>
      </c>
      <c r="I122" t="s">
        <v>640</v>
      </c>
    </row>
    <row r="123" spans="1:9" x14ac:dyDescent="0.45">
      <c r="A123" t="s">
        <v>641</v>
      </c>
      <c r="B123" t="s">
        <v>147</v>
      </c>
      <c r="C123" t="s">
        <v>636</v>
      </c>
      <c r="D123" t="s">
        <v>637</v>
      </c>
      <c r="E123" s="2">
        <v>-2.5647988754000002</v>
      </c>
      <c r="F123" s="2">
        <v>-0.1510536049</v>
      </c>
      <c r="G123" t="s">
        <v>638</v>
      </c>
      <c r="H123" t="s">
        <v>642</v>
      </c>
      <c r="I123" t="s">
        <v>643</v>
      </c>
    </row>
    <row r="124" spans="1:9" x14ac:dyDescent="0.45">
      <c r="A124" t="s">
        <v>641</v>
      </c>
      <c r="B124" t="s">
        <v>147</v>
      </c>
      <c r="C124" t="s">
        <v>644</v>
      </c>
      <c r="D124" t="s">
        <v>645</v>
      </c>
      <c r="E124" s="2">
        <v>-2.5647988754000002</v>
      </c>
      <c r="F124" s="2">
        <v>-0.1510536049</v>
      </c>
      <c r="G124" t="s">
        <v>638</v>
      </c>
      <c r="H124" t="s">
        <v>642</v>
      </c>
      <c r="I124" t="s">
        <v>643</v>
      </c>
    </row>
    <row r="125" spans="1:9" x14ac:dyDescent="0.45">
      <c r="A125" t="s">
        <v>641</v>
      </c>
      <c r="B125" t="s">
        <v>156</v>
      </c>
      <c r="C125" t="s">
        <v>646</v>
      </c>
      <c r="D125" t="s">
        <v>647</v>
      </c>
      <c r="E125" s="2">
        <v>-2.3990447116000002</v>
      </c>
      <c r="F125" s="2">
        <v>-3.5929868699999999E-2</v>
      </c>
      <c r="G125" t="s">
        <v>648</v>
      </c>
      <c r="H125" t="s">
        <v>649</v>
      </c>
      <c r="I125" t="s">
        <v>650</v>
      </c>
    </row>
    <row r="126" spans="1:9" x14ac:dyDescent="0.45">
      <c r="A126" t="s">
        <v>641</v>
      </c>
      <c r="B126" t="s">
        <v>147</v>
      </c>
      <c r="C126" t="s">
        <v>651</v>
      </c>
      <c r="D126" t="s">
        <v>652</v>
      </c>
      <c r="E126" s="2">
        <v>-2.3590421026000001</v>
      </c>
      <c r="F126" s="2">
        <v>-3.4441474999999999E-2</v>
      </c>
      <c r="G126" t="s">
        <v>581</v>
      </c>
      <c r="H126" t="s">
        <v>653</v>
      </c>
      <c r="I126" t="s">
        <v>654</v>
      </c>
    </row>
    <row r="127" spans="1:9" x14ac:dyDescent="0.45">
      <c r="A127" t="s">
        <v>641</v>
      </c>
      <c r="B127" t="s">
        <v>147</v>
      </c>
      <c r="C127" t="s">
        <v>655</v>
      </c>
      <c r="D127" t="s">
        <v>656</v>
      </c>
      <c r="E127" s="2">
        <v>-2.1377433763</v>
      </c>
      <c r="F127" s="2">
        <v>0</v>
      </c>
      <c r="G127" t="s">
        <v>657</v>
      </c>
      <c r="H127" t="s">
        <v>658</v>
      </c>
      <c r="I127" t="s">
        <v>659</v>
      </c>
    </row>
    <row r="128" spans="1:9" x14ac:dyDescent="0.45">
      <c r="A128" t="s">
        <v>641</v>
      </c>
      <c r="B128" t="s">
        <v>147</v>
      </c>
      <c r="C128" t="s">
        <v>660</v>
      </c>
      <c r="D128" t="s">
        <v>661</v>
      </c>
      <c r="E128" s="2">
        <v>-2.0863032234999999</v>
      </c>
      <c r="F128" s="2">
        <v>0</v>
      </c>
      <c r="G128" t="s">
        <v>336</v>
      </c>
      <c r="H128" t="s">
        <v>662</v>
      </c>
      <c r="I128" t="s">
        <v>663</v>
      </c>
    </row>
    <row r="129" spans="1:9" x14ac:dyDescent="0.45">
      <c r="A129" t="s">
        <v>641</v>
      </c>
      <c r="B129" t="s">
        <v>147</v>
      </c>
      <c r="C129" t="s">
        <v>664</v>
      </c>
      <c r="D129" t="s">
        <v>665</v>
      </c>
      <c r="E129" s="2">
        <v>-2.0863032234999999</v>
      </c>
      <c r="F129" s="2">
        <v>0</v>
      </c>
      <c r="G129" t="s">
        <v>336</v>
      </c>
      <c r="H129" t="s">
        <v>662</v>
      </c>
      <c r="I129" t="s">
        <v>663</v>
      </c>
    </row>
    <row r="130" spans="1:9" x14ac:dyDescent="0.45">
      <c r="A130" t="s">
        <v>641</v>
      </c>
      <c r="B130" t="s">
        <v>202</v>
      </c>
      <c r="C130" t="s">
        <v>666</v>
      </c>
      <c r="D130" t="s">
        <v>667</v>
      </c>
      <c r="E130" s="2">
        <v>-2.0863032234999999</v>
      </c>
      <c r="F130" s="2">
        <v>0</v>
      </c>
      <c r="G130" t="s">
        <v>336</v>
      </c>
      <c r="H130" t="s">
        <v>668</v>
      </c>
      <c r="I130" t="s">
        <v>669</v>
      </c>
    </row>
    <row r="131" spans="1:9" x14ac:dyDescent="0.45">
      <c r="A131" t="s">
        <v>641</v>
      </c>
      <c r="B131" t="s">
        <v>147</v>
      </c>
      <c r="C131" t="s">
        <v>670</v>
      </c>
      <c r="D131" t="s">
        <v>671</v>
      </c>
      <c r="E131" s="2">
        <v>-2.0573405034999999</v>
      </c>
      <c r="F131" s="2">
        <v>0</v>
      </c>
      <c r="G131" t="s">
        <v>471</v>
      </c>
      <c r="H131" t="s">
        <v>672</v>
      </c>
      <c r="I131" t="s">
        <v>673</v>
      </c>
    </row>
    <row r="132" spans="1:9" x14ac:dyDescent="0.45">
      <c r="A132" t="s">
        <v>641</v>
      </c>
      <c r="B132" t="s">
        <v>147</v>
      </c>
      <c r="C132" t="s">
        <v>674</v>
      </c>
      <c r="D132" t="s">
        <v>675</v>
      </c>
      <c r="E132" s="2">
        <v>-2.0573405034999999</v>
      </c>
      <c r="F132" s="2">
        <v>0</v>
      </c>
      <c r="G132" t="s">
        <v>471</v>
      </c>
      <c r="H132" t="s">
        <v>672</v>
      </c>
      <c r="I132" t="s">
        <v>673</v>
      </c>
    </row>
    <row r="133" spans="1:9" x14ac:dyDescent="0.45">
      <c r="A133" t="s">
        <v>676</v>
      </c>
      <c r="B133" t="s">
        <v>147</v>
      </c>
      <c r="C133" t="s">
        <v>677</v>
      </c>
      <c r="D133" t="s">
        <v>678</v>
      </c>
      <c r="E133" s="2">
        <v>-2.4086450642999999</v>
      </c>
      <c r="F133" s="2">
        <v>-3.5929868699999999E-2</v>
      </c>
      <c r="G133" t="s">
        <v>576</v>
      </c>
      <c r="H133" t="s">
        <v>679</v>
      </c>
      <c r="I133" t="s">
        <v>680</v>
      </c>
    </row>
    <row r="134" spans="1:9" x14ac:dyDescent="0.45">
      <c r="A134" t="s">
        <v>681</v>
      </c>
      <c r="B134" t="s">
        <v>147</v>
      </c>
      <c r="C134" t="s">
        <v>677</v>
      </c>
      <c r="D134" t="s">
        <v>678</v>
      </c>
      <c r="E134" s="2">
        <v>-2.4086450642999999</v>
      </c>
      <c r="F134" s="2">
        <v>-3.5929868699999999E-2</v>
      </c>
      <c r="G134" t="s">
        <v>576</v>
      </c>
      <c r="H134" t="s">
        <v>679</v>
      </c>
      <c r="I134" t="s">
        <v>680</v>
      </c>
    </row>
    <row r="135" spans="1:9" x14ac:dyDescent="0.45">
      <c r="A135" t="s">
        <v>681</v>
      </c>
      <c r="B135" t="s">
        <v>147</v>
      </c>
      <c r="C135" t="s">
        <v>682</v>
      </c>
      <c r="D135" t="s">
        <v>683</v>
      </c>
      <c r="E135" s="2">
        <v>-2.4086450642999999</v>
      </c>
      <c r="F135" s="2">
        <v>-3.5929868699999999E-2</v>
      </c>
      <c r="G135" t="s">
        <v>576</v>
      </c>
      <c r="H135" t="s">
        <v>679</v>
      </c>
      <c r="I135" t="s">
        <v>680</v>
      </c>
    </row>
    <row r="136" spans="1:9" x14ac:dyDescent="0.45">
      <c r="A136" t="s">
        <v>681</v>
      </c>
      <c r="B136" t="s">
        <v>147</v>
      </c>
      <c r="C136" t="s">
        <v>684</v>
      </c>
      <c r="D136" t="s">
        <v>685</v>
      </c>
      <c r="E136" s="2">
        <v>-2.0863032234999999</v>
      </c>
      <c r="F136" s="2">
        <v>0</v>
      </c>
      <c r="G136" t="s">
        <v>336</v>
      </c>
      <c r="H136" t="s">
        <v>686</v>
      </c>
      <c r="I136" t="s">
        <v>687</v>
      </c>
    </row>
    <row r="137" spans="1:9" x14ac:dyDescent="0.45">
      <c r="A137" t="s">
        <v>688</v>
      </c>
      <c r="B137" t="s">
        <v>276</v>
      </c>
      <c r="C137" t="s">
        <v>689</v>
      </c>
      <c r="D137" t="s">
        <v>690</v>
      </c>
      <c r="E137" s="2">
        <v>-2.1377433763</v>
      </c>
      <c r="F137" s="2">
        <v>0</v>
      </c>
      <c r="G137" t="s">
        <v>657</v>
      </c>
      <c r="H137" t="s">
        <v>691</v>
      </c>
      <c r="I137" t="s">
        <v>692</v>
      </c>
    </row>
    <row r="138" spans="1:9" x14ac:dyDescent="0.45">
      <c r="A138" t="s">
        <v>693</v>
      </c>
      <c r="B138" t="s">
        <v>276</v>
      </c>
      <c r="C138" t="s">
        <v>689</v>
      </c>
      <c r="D138" t="s">
        <v>690</v>
      </c>
      <c r="E138" s="2">
        <v>-2.1377433763</v>
      </c>
      <c r="F138" s="2">
        <v>0</v>
      </c>
      <c r="G138" t="s">
        <v>657</v>
      </c>
      <c r="H138" t="s">
        <v>691</v>
      </c>
      <c r="I138" t="s">
        <v>692</v>
      </c>
    </row>
    <row r="139" spans="1:9" x14ac:dyDescent="0.45">
      <c r="A139" t="s">
        <v>694</v>
      </c>
      <c r="B139" t="s">
        <v>147</v>
      </c>
      <c r="C139" t="s">
        <v>695</v>
      </c>
      <c r="D139" t="s">
        <v>696</v>
      </c>
      <c r="E139" s="2">
        <v>-2.0573405034999999</v>
      </c>
      <c r="F139" s="2">
        <v>0</v>
      </c>
      <c r="G139" t="s">
        <v>471</v>
      </c>
      <c r="H139" t="s">
        <v>697</v>
      </c>
      <c r="I139" t="s">
        <v>698</v>
      </c>
    </row>
    <row r="140" spans="1:9" x14ac:dyDescent="0.45">
      <c r="A140" t="s">
        <v>699</v>
      </c>
      <c r="B140" t="s">
        <v>147</v>
      </c>
      <c r="C140" t="s">
        <v>695</v>
      </c>
      <c r="D140" t="s">
        <v>696</v>
      </c>
      <c r="E140" s="2">
        <v>-2.0573405034999999</v>
      </c>
      <c r="F140" s="2">
        <v>0</v>
      </c>
      <c r="G140" t="s">
        <v>471</v>
      </c>
      <c r="H140" t="s">
        <v>700</v>
      </c>
      <c r="I140" t="s">
        <v>701</v>
      </c>
    </row>
    <row r="141" spans="1:9" x14ac:dyDescent="0.45">
      <c r="A141" t="s">
        <v>699</v>
      </c>
      <c r="B141" t="s">
        <v>147</v>
      </c>
      <c r="C141" t="s">
        <v>702</v>
      </c>
      <c r="D141" t="s">
        <v>703</v>
      </c>
      <c r="E141" s="2">
        <v>-2.0321334096000001</v>
      </c>
      <c r="F141" s="2">
        <v>0</v>
      </c>
      <c r="G141" t="s">
        <v>400</v>
      </c>
      <c r="H141" t="s">
        <v>704</v>
      </c>
      <c r="I141" t="s">
        <v>705</v>
      </c>
    </row>
  </sheetData>
  <conditionalFormatting sqref="C4:C141">
    <cfRule type="expression" dxfId="2" priority="1">
      <formula>1=1</formula>
    </cfRule>
  </conditionalFormatting>
  <conditionalFormatting sqref="A4:A140">
    <cfRule type="expression" dxfId="1" priority="2">
      <formula>RIGHT(A4,1)="y"</formula>
    </cfRule>
    <cfRule type="expression" dxfId="0" priority="3" stopIfTrue="1">
      <formula>TRUE</formula>
    </cfRule>
  </conditionalFormatting>
  <conditionalFormatting sqref="E4:E14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14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S180"/>
  <sheetViews>
    <sheetView zoomScaleNormal="100" workbookViewId="0"/>
  </sheetViews>
  <sheetFormatPr defaultRowHeight="14.25" x14ac:dyDescent="0.45"/>
  <cols>
    <col min="1" max="1" width="22.33203125" bestFit="1" customWidth="1"/>
    <col min="2" max="2" width="11" customWidth="1"/>
    <col min="3" max="3" width="12.6640625" bestFit="1" customWidth="1"/>
    <col min="4" max="4" width="82.53125" bestFit="1" customWidth="1"/>
    <col min="11" max="11" width="18.796875" bestFit="1" customWidth="1"/>
    <col min="12" max="12" width="12" bestFit="1" customWidth="1"/>
    <col min="16" max="16" width="12.6640625" bestFit="1" customWidth="1"/>
    <col min="18" max="18" width="8" bestFit="1" customWidth="1"/>
    <col min="19" max="383" width="9.06640625" style="4"/>
  </cols>
  <sheetData>
    <row r="1" spans="1:18" s="4" customFormat="1" x14ac:dyDescent="0.45">
      <c r="A1" s="5" t="s">
        <v>904</v>
      </c>
    </row>
    <row r="2" spans="1:18" s="4" customFormat="1" x14ac:dyDescent="0.45"/>
    <row r="3" spans="1:18" x14ac:dyDescent="0.45">
      <c r="A3" s="3" t="s">
        <v>138</v>
      </c>
      <c r="B3" s="3" t="s">
        <v>708</v>
      </c>
      <c r="C3" s="3" t="s">
        <v>706</v>
      </c>
      <c r="D3" s="3" t="s">
        <v>140</v>
      </c>
      <c r="E3" s="3" t="s">
        <v>141</v>
      </c>
      <c r="F3" s="3" t="s">
        <v>707</v>
      </c>
      <c r="G3" s="3" t="s">
        <v>709</v>
      </c>
      <c r="H3" s="3" t="s">
        <v>710</v>
      </c>
      <c r="I3" s="3" t="s">
        <v>711</v>
      </c>
      <c r="J3" s="3" t="s">
        <v>712</v>
      </c>
      <c r="K3" s="3" t="s">
        <v>713</v>
      </c>
      <c r="L3" s="3" t="s">
        <v>714</v>
      </c>
      <c r="M3" s="3" t="s">
        <v>715</v>
      </c>
      <c r="N3" s="3" t="s">
        <v>716</v>
      </c>
      <c r="O3" s="3" t="s">
        <v>717</v>
      </c>
      <c r="P3" s="3" t="s">
        <v>142</v>
      </c>
      <c r="Q3" s="3" t="s">
        <v>903</v>
      </c>
      <c r="R3" s="3" t="s">
        <v>718</v>
      </c>
    </row>
    <row r="4" spans="1:18" x14ac:dyDescent="0.45">
      <c r="A4" s="3" t="s">
        <v>147</v>
      </c>
      <c r="B4" s="3">
        <v>19</v>
      </c>
      <c r="C4" s="3" t="s">
        <v>148</v>
      </c>
      <c r="D4" s="3" t="s">
        <v>149</v>
      </c>
      <c r="E4" s="3">
        <v>-6.07986700927</v>
      </c>
      <c r="F4" s="3">
        <v>2.1528881822999999</v>
      </c>
      <c r="G4" s="3">
        <v>5.10866579204</v>
      </c>
      <c r="H4" s="3">
        <v>325</v>
      </c>
      <c r="I4" s="3">
        <v>34</v>
      </c>
      <c r="J4" s="3">
        <v>111</v>
      </c>
      <c r="K4" s="3">
        <v>25</v>
      </c>
      <c r="L4" s="3">
        <v>22.522522522500001</v>
      </c>
      <c r="M4" s="3">
        <v>3.9649230380899998</v>
      </c>
      <c r="N4" s="3" t="s">
        <v>719</v>
      </c>
      <c r="O4" s="3" t="s">
        <v>720</v>
      </c>
      <c r="P4" s="3">
        <v>-1.86727269764</v>
      </c>
      <c r="Q4" s="3">
        <v>1.3574608163572E-2</v>
      </c>
      <c r="R4" s="3" t="s">
        <v>0</v>
      </c>
    </row>
    <row r="5" spans="1:18" x14ac:dyDescent="0.45">
      <c r="A5" s="3" t="s">
        <v>156</v>
      </c>
      <c r="B5" s="3">
        <v>11</v>
      </c>
      <c r="C5" s="3" t="s">
        <v>157</v>
      </c>
      <c r="D5" s="3" t="s">
        <v>158</v>
      </c>
      <c r="E5" s="3">
        <v>-5.7529475810999999</v>
      </c>
      <c r="F5" s="3">
        <v>1.5171990172000001</v>
      </c>
      <c r="G5" s="3">
        <v>4.7958098768599999</v>
      </c>
      <c r="H5" s="3">
        <v>325</v>
      </c>
      <c r="I5" s="3">
        <v>110</v>
      </c>
      <c r="J5" s="3">
        <v>111</v>
      </c>
      <c r="K5" s="3">
        <v>57</v>
      </c>
      <c r="L5" s="3">
        <v>51.351351351399998</v>
      </c>
      <c r="M5" s="3">
        <v>4.7440563567899998</v>
      </c>
      <c r="N5" s="3" t="s">
        <v>721</v>
      </c>
      <c r="O5" s="3" t="s">
        <v>722</v>
      </c>
      <c r="P5" s="3">
        <v>-1.86727269764</v>
      </c>
      <c r="Q5" s="3">
        <v>1.3574608163572E-2</v>
      </c>
      <c r="R5" s="3" t="s">
        <v>0</v>
      </c>
    </row>
    <row r="6" spans="1:18" x14ac:dyDescent="0.45">
      <c r="A6" s="3" t="s">
        <v>147</v>
      </c>
      <c r="B6" s="3">
        <v>19</v>
      </c>
      <c r="C6" s="3" t="s">
        <v>162</v>
      </c>
      <c r="D6" s="3" t="s">
        <v>163</v>
      </c>
      <c r="E6" s="3">
        <v>-5.6864503493900003</v>
      </c>
      <c r="F6" s="3">
        <v>2.05746286827</v>
      </c>
      <c r="G6" s="3">
        <v>4.9135687586500003</v>
      </c>
      <c r="H6" s="3">
        <v>325</v>
      </c>
      <c r="I6" s="3">
        <v>37</v>
      </c>
      <c r="J6" s="3">
        <v>111</v>
      </c>
      <c r="K6" s="3">
        <v>26</v>
      </c>
      <c r="L6" s="3">
        <v>23.423423423399999</v>
      </c>
      <c r="M6" s="3">
        <v>4.01986685436</v>
      </c>
      <c r="N6" s="3" t="s">
        <v>723</v>
      </c>
      <c r="O6" s="3" t="s">
        <v>724</v>
      </c>
      <c r="P6" s="3">
        <v>-1.86727269764</v>
      </c>
      <c r="Q6" s="3">
        <v>1.3574608163572E-2</v>
      </c>
      <c r="R6" s="3" t="s">
        <v>0</v>
      </c>
    </row>
    <row r="7" spans="1:18" x14ac:dyDescent="0.45">
      <c r="A7" s="3" t="s">
        <v>147</v>
      </c>
      <c r="B7" s="3">
        <v>19</v>
      </c>
      <c r="C7" s="3" t="s">
        <v>167</v>
      </c>
      <c r="D7" s="3" t="s">
        <v>168</v>
      </c>
      <c r="E7" s="3">
        <v>-5.57658506811</v>
      </c>
      <c r="F7" s="3">
        <v>1.6845612736</v>
      </c>
      <c r="G7" s="3">
        <v>4.7763995431500001</v>
      </c>
      <c r="H7" s="3">
        <v>325</v>
      </c>
      <c r="I7" s="3">
        <v>73</v>
      </c>
      <c r="J7" s="3">
        <v>111</v>
      </c>
      <c r="K7" s="3">
        <v>42</v>
      </c>
      <c r="L7" s="3">
        <v>37.837837837800002</v>
      </c>
      <c r="M7" s="3">
        <v>4.6032517017999997</v>
      </c>
      <c r="N7" s="3" t="s">
        <v>725</v>
      </c>
      <c r="O7" s="3" t="s">
        <v>726</v>
      </c>
      <c r="P7" s="3">
        <v>-1.86727269764</v>
      </c>
      <c r="Q7" s="3">
        <v>1.3574608163572E-2</v>
      </c>
      <c r="R7" s="3" t="s">
        <v>0</v>
      </c>
    </row>
    <row r="8" spans="1:18" x14ac:dyDescent="0.45">
      <c r="A8" s="3" t="s">
        <v>147</v>
      </c>
      <c r="B8" s="3">
        <v>19</v>
      </c>
      <c r="C8" s="3" t="s">
        <v>177</v>
      </c>
      <c r="D8" s="3" t="s">
        <v>178</v>
      </c>
      <c r="E8" s="3">
        <v>-5.3068653160399997</v>
      </c>
      <c r="F8" s="3">
        <v>2.1471471471500001</v>
      </c>
      <c r="G8" s="3">
        <v>4.7423750136500002</v>
      </c>
      <c r="H8" s="3">
        <v>325</v>
      </c>
      <c r="I8" s="3">
        <v>30</v>
      </c>
      <c r="J8" s="3">
        <v>111</v>
      </c>
      <c r="K8" s="3">
        <v>22</v>
      </c>
      <c r="L8" s="3">
        <v>19.819819819799999</v>
      </c>
      <c r="M8" s="3">
        <v>3.7837451349000002</v>
      </c>
      <c r="N8" s="3" t="s">
        <v>727</v>
      </c>
      <c r="O8" s="3" t="s">
        <v>728</v>
      </c>
      <c r="P8" s="3">
        <v>-1.8405909942600001</v>
      </c>
      <c r="Q8" s="3">
        <v>1.4434741329789202E-2</v>
      </c>
      <c r="R8" s="3" t="s">
        <v>0</v>
      </c>
    </row>
    <row r="9" spans="1:18" x14ac:dyDescent="0.45">
      <c r="A9" s="3" t="s">
        <v>147</v>
      </c>
      <c r="B9" s="3">
        <v>19</v>
      </c>
      <c r="C9" s="3" t="s">
        <v>179</v>
      </c>
      <c r="D9" s="3" t="s">
        <v>180</v>
      </c>
      <c r="E9" s="3">
        <v>-5.3068653160399997</v>
      </c>
      <c r="F9" s="3">
        <v>2.1471471471500001</v>
      </c>
      <c r="G9" s="3">
        <v>4.7423750136500002</v>
      </c>
      <c r="H9" s="3">
        <v>325</v>
      </c>
      <c r="I9" s="3">
        <v>30</v>
      </c>
      <c r="J9" s="3">
        <v>111</v>
      </c>
      <c r="K9" s="3">
        <v>22</v>
      </c>
      <c r="L9" s="3">
        <v>19.819819819799999</v>
      </c>
      <c r="M9" s="3">
        <v>3.7837451349000002</v>
      </c>
      <c r="N9" s="3" t="s">
        <v>727</v>
      </c>
      <c r="O9" s="3" t="s">
        <v>728</v>
      </c>
      <c r="P9" s="3">
        <v>-1.8405909942600001</v>
      </c>
      <c r="Q9" s="3">
        <v>1.4434741329789202E-2</v>
      </c>
      <c r="R9" s="3" t="s">
        <v>0</v>
      </c>
    </row>
    <row r="10" spans="1:18" x14ac:dyDescent="0.45">
      <c r="A10" s="3" t="s">
        <v>147</v>
      </c>
      <c r="B10" s="3">
        <v>19</v>
      </c>
      <c r="C10" s="3" t="s">
        <v>172</v>
      </c>
      <c r="D10" s="3" t="s">
        <v>173</v>
      </c>
      <c r="E10" s="3">
        <v>-5.3068653160399997</v>
      </c>
      <c r="F10" s="3">
        <v>2.1471471471500001</v>
      </c>
      <c r="G10" s="3">
        <v>4.7423750136500002</v>
      </c>
      <c r="H10" s="3">
        <v>325</v>
      </c>
      <c r="I10" s="3">
        <v>30</v>
      </c>
      <c r="J10" s="3">
        <v>111</v>
      </c>
      <c r="K10" s="3">
        <v>22</v>
      </c>
      <c r="L10" s="3">
        <v>19.819819819799999</v>
      </c>
      <c r="M10" s="3">
        <v>3.7837451349000002</v>
      </c>
      <c r="N10" s="3" t="s">
        <v>727</v>
      </c>
      <c r="O10" s="3" t="s">
        <v>728</v>
      </c>
      <c r="P10" s="3">
        <v>-1.8405909942600001</v>
      </c>
      <c r="Q10" s="3">
        <v>1.4434741329789202E-2</v>
      </c>
      <c r="R10" s="3" t="s">
        <v>0</v>
      </c>
    </row>
    <row r="11" spans="1:18" x14ac:dyDescent="0.45">
      <c r="A11" s="3" t="s">
        <v>147</v>
      </c>
      <c r="B11" s="3">
        <v>19</v>
      </c>
      <c r="C11" s="3" t="s">
        <v>181</v>
      </c>
      <c r="D11" s="3" t="s">
        <v>182</v>
      </c>
      <c r="E11" s="3">
        <v>-4.9647344683499997</v>
      </c>
      <c r="F11" s="3">
        <v>1.97832968103</v>
      </c>
      <c r="G11" s="3">
        <v>4.5458713498099996</v>
      </c>
      <c r="H11" s="3">
        <v>325</v>
      </c>
      <c r="I11" s="3">
        <v>37</v>
      </c>
      <c r="J11" s="3">
        <v>111</v>
      </c>
      <c r="K11" s="3">
        <v>25</v>
      </c>
      <c r="L11" s="3">
        <v>22.522522522500001</v>
      </c>
      <c r="M11" s="3">
        <v>3.9649230380899998</v>
      </c>
      <c r="N11" s="3" t="s">
        <v>719</v>
      </c>
      <c r="O11" s="3" t="s">
        <v>720</v>
      </c>
      <c r="P11" s="3">
        <v>-1.5967127214600001</v>
      </c>
      <c r="Q11" s="3">
        <v>2.5309716382724112E-2</v>
      </c>
      <c r="R11" s="3" t="s">
        <v>0</v>
      </c>
    </row>
    <row r="12" spans="1:18" x14ac:dyDescent="0.45">
      <c r="A12" s="3" t="s">
        <v>147</v>
      </c>
      <c r="B12" s="3">
        <v>19</v>
      </c>
      <c r="C12" s="3" t="s">
        <v>340</v>
      </c>
      <c r="D12" s="3" t="s">
        <v>341</v>
      </c>
      <c r="E12" s="3">
        <v>-4.9387896264900002</v>
      </c>
      <c r="F12" s="3">
        <v>2.1688355021699999</v>
      </c>
      <c r="G12" s="3">
        <v>4.56093887818</v>
      </c>
      <c r="H12" s="3">
        <v>325</v>
      </c>
      <c r="I12" s="3">
        <v>27</v>
      </c>
      <c r="J12" s="3">
        <v>111</v>
      </c>
      <c r="K12" s="3">
        <v>20</v>
      </c>
      <c r="L12" s="3">
        <v>18.018018017999999</v>
      </c>
      <c r="M12" s="3">
        <v>3.6479697284500001</v>
      </c>
      <c r="N12" s="3" t="s">
        <v>729</v>
      </c>
      <c r="O12" s="3" t="s">
        <v>730</v>
      </c>
      <c r="P12" s="3">
        <v>-1.5967127214600001</v>
      </c>
      <c r="Q12" s="3">
        <v>2.5309716382724112E-2</v>
      </c>
      <c r="R12" s="3" t="s">
        <v>0</v>
      </c>
    </row>
    <row r="13" spans="1:18" x14ac:dyDescent="0.45">
      <c r="A13" s="3" t="s">
        <v>147</v>
      </c>
      <c r="B13" s="3">
        <v>19</v>
      </c>
      <c r="C13" s="3" t="s">
        <v>184</v>
      </c>
      <c r="D13" s="3" t="s">
        <v>185</v>
      </c>
      <c r="E13" s="3">
        <v>-4.9080850832599996</v>
      </c>
      <c r="F13" s="3">
        <v>1.5444015444000001</v>
      </c>
      <c r="G13" s="3">
        <v>4.40108054338</v>
      </c>
      <c r="H13" s="3">
        <v>325</v>
      </c>
      <c r="I13" s="3">
        <v>91</v>
      </c>
      <c r="J13" s="3">
        <v>111</v>
      </c>
      <c r="K13" s="3">
        <v>48</v>
      </c>
      <c r="L13" s="3">
        <v>43.243243243199998</v>
      </c>
      <c r="M13" s="3">
        <v>4.7022576886599996</v>
      </c>
      <c r="N13" s="3" t="s">
        <v>731</v>
      </c>
      <c r="O13" s="3" t="s">
        <v>732</v>
      </c>
      <c r="P13" s="3">
        <v>-1.5967127214600001</v>
      </c>
      <c r="Q13" s="3">
        <v>2.5309716382724112E-2</v>
      </c>
      <c r="R13" s="3" t="s">
        <v>0</v>
      </c>
    </row>
    <row r="14" spans="1:18" x14ac:dyDescent="0.45">
      <c r="A14" s="3" t="s">
        <v>156</v>
      </c>
      <c r="B14" s="3">
        <v>11</v>
      </c>
      <c r="C14" s="3" t="s">
        <v>189</v>
      </c>
      <c r="D14" s="3" t="s">
        <v>190</v>
      </c>
      <c r="E14" s="3">
        <v>-4.8136205829699996</v>
      </c>
      <c r="F14" s="3">
        <v>1.6222303384500001</v>
      </c>
      <c r="G14" s="3">
        <v>4.3798309524799999</v>
      </c>
      <c r="H14" s="3">
        <v>325</v>
      </c>
      <c r="I14" s="3">
        <v>74</v>
      </c>
      <c r="J14" s="3">
        <v>111</v>
      </c>
      <c r="K14" s="3">
        <v>41</v>
      </c>
      <c r="L14" s="3">
        <v>36.936936936899997</v>
      </c>
      <c r="M14" s="3">
        <v>4.5809597949900001</v>
      </c>
      <c r="N14" s="3" t="s">
        <v>733</v>
      </c>
      <c r="O14" s="3" t="s">
        <v>734</v>
      </c>
      <c r="P14" s="3">
        <v>-1.5436409063200001</v>
      </c>
      <c r="Q14" s="3">
        <v>2.8599543013634102E-2</v>
      </c>
      <c r="R14" s="3" t="s">
        <v>0</v>
      </c>
    </row>
    <row r="15" spans="1:18" x14ac:dyDescent="0.45">
      <c r="A15" s="3" t="s">
        <v>147</v>
      </c>
      <c r="B15" s="3">
        <v>19</v>
      </c>
      <c r="C15" s="3" t="s">
        <v>194</v>
      </c>
      <c r="D15" s="3" t="s">
        <v>195</v>
      </c>
      <c r="E15" s="3">
        <v>-4.7593026933200004</v>
      </c>
      <c r="F15" s="3">
        <v>1.76780554139</v>
      </c>
      <c r="G15" s="3">
        <v>4.3937152635799999</v>
      </c>
      <c r="H15" s="3">
        <v>325</v>
      </c>
      <c r="I15" s="3">
        <v>53</v>
      </c>
      <c r="J15" s="3">
        <v>111</v>
      </c>
      <c r="K15" s="3">
        <v>32</v>
      </c>
      <c r="L15" s="3">
        <v>28.828828828799999</v>
      </c>
      <c r="M15" s="3">
        <v>4.2993625247600002</v>
      </c>
      <c r="N15" s="3" t="s">
        <v>735</v>
      </c>
      <c r="O15" s="3" t="s">
        <v>736</v>
      </c>
      <c r="P15" s="3">
        <v>-1.5271115775599999</v>
      </c>
      <c r="Q15" s="3">
        <v>2.9709026587979991E-2</v>
      </c>
      <c r="R15" s="3" t="s">
        <v>0</v>
      </c>
    </row>
    <row r="16" spans="1:18" x14ac:dyDescent="0.45">
      <c r="A16" s="3" t="s">
        <v>147</v>
      </c>
      <c r="B16" s="3">
        <v>19</v>
      </c>
      <c r="C16" s="3" t="s">
        <v>199</v>
      </c>
      <c r="D16" s="3" t="s">
        <v>200</v>
      </c>
      <c r="E16" s="3">
        <v>-4.6850742910000003</v>
      </c>
      <c r="F16" s="3">
        <v>1.9031531531500001</v>
      </c>
      <c r="G16" s="3">
        <v>4.3862795489100002</v>
      </c>
      <c r="H16" s="3">
        <v>325</v>
      </c>
      <c r="I16" s="3">
        <v>40</v>
      </c>
      <c r="J16" s="3">
        <v>111</v>
      </c>
      <c r="K16" s="3">
        <v>26</v>
      </c>
      <c r="L16" s="3">
        <v>23.423423423399999</v>
      </c>
      <c r="M16" s="3">
        <v>4.01986685436</v>
      </c>
      <c r="N16" s="3" t="s">
        <v>723</v>
      </c>
      <c r="O16" s="3" t="s">
        <v>724</v>
      </c>
      <c r="P16" s="3">
        <v>-1.4927858893599999</v>
      </c>
      <c r="Q16" s="3">
        <v>3.2152452895073465E-2</v>
      </c>
      <c r="R16" s="3" t="s">
        <v>0</v>
      </c>
    </row>
    <row r="17" spans="1:18" x14ac:dyDescent="0.45">
      <c r="A17" s="3" t="s">
        <v>147</v>
      </c>
      <c r="B17" s="3">
        <v>19</v>
      </c>
      <c r="C17" s="3" t="s">
        <v>412</v>
      </c>
      <c r="D17" s="3" t="s">
        <v>413</v>
      </c>
      <c r="E17" s="3">
        <v>-4.6280669921099999</v>
      </c>
      <c r="F17" s="3">
        <v>2.26248976249</v>
      </c>
      <c r="G17" s="3">
        <v>4.41006759305</v>
      </c>
      <c r="H17" s="3">
        <v>325</v>
      </c>
      <c r="I17" s="3">
        <v>22</v>
      </c>
      <c r="J17" s="3">
        <v>111</v>
      </c>
      <c r="K17" s="3">
        <v>17</v>
      </c>
      <c r="L17" s="3">
        <v>15.315315315299999</v>
      </c>
      <c r="M17" s="3">
        <v>3.41825076219</v>
      </c>
      <c r="N17" s="3" t="s">
        <v>737</v>
      </c>
      <c r="O17" s="3" t="s">
        <v>738</v>
      </c>
      <c r="P17" s="3">
        <v>-1.4927858893599999</v>
      </c>
      <c r="Q17" s="3">
        <v>3.2152452895073465E-2</v>
      </c>
      <c r="R17" s="3" t="s">
        <v>0</v>
      </c>
    </row>
    <row r="18" spans="1:18" x14ac:dyDescent="0.45">
      <c r="A18" s="3" t="s">
        <v>147</v>
      </c>
      <c r="B18" s="3">
        <v>19</v>
      </c>
      <c r="C18" s="3" t="s">
        <v>404</v>
      </c>
      <c r="D18" s="3" t="s">
        <v>405</v>
      </c>
      <c r="E18" s="3">
        <v>-4.6280669921099999</v>
      </c>
      <c r="F18" s="3">
        <v>2.26248976249</v>
      </c>
      <c r="G18" s="3">
        <v>4.41006759305</v>
      </c>
      <c r="H18" s="3">
        <v>325</v>
      </c>
      <c r="I18" s="3">
        <v>22</v>
      </c>
      <c r="J18" s="3">
        <v>111</v>
      </c>
      <c r="K18" s="3">
        <v>17</v>
      </c>
      <c r="L18" s="3">
        <v>15.315315315299999</v>
      </c>
      <c r="M18" s="3">
        <v>3.41825076219</v>
      </c>
      <c r="N18" s="3" t="s">
        <v>737</v>
      </c>
      <c r="O18" s="3" t="s">
        <v>738</v>
      </c>
      <c r="P18" s="3">
        <v>-1.4927858893599999</v>
      </c>
      <c r="Q18" s="3">
        <v>3.2152452895073465E-2</v>
      </c>
      <c r="R18" s="3" t="s">
        <v>0</v>
      </c>
    </row>
    <row r="19" spans="1:18" x14ac:dyDescent="0.45">
      <c r="A19" s="3" t="s">
        <v>202</v>
      </c>
      <c r="B19" s="3">
        <v>24</v>
      </c>
      <c r="C19" s="3" t="s">
        <v>203</v>
      </c>
      <c r="D19" s="3" t="s">
        <v>204</v>
      </c>
      <c r="E19" s="3">
        <v>-4.5577047400800001</v>
      </c>
      <c r="F19" s="3">
        <v>2.01295045045</v>
      </c>
      <c r="G19" s="3">
        <v>4.3396700513599997</v>
      </c>
      <c r="H19" s="3">
        <v>325</v>
      </c>
      <c r="I19" s="3">
        <v>32</v>
      </c>
      <c r="J19" s="3">
        <v>111</v>
      </c>
      <c r="K19" s="3">
        <v>22</v>
      </c>
      <c r="L19" s="3">
        <v>19.819819819799999</v>
      </c>
      <c r="M19" s="3">
        <v>3.7837451349000002</v>
      </c>
      <c r="N19" s="3" t="s">
        <v>739</v>
      </c>
      <c r="O19" s="3" t="s">
        <v>740</v>
      </c>
      <c r="P19" s="3">
        <v>-1.45045236094</v>
      </c>
      <c r="Q19" s="3">
        <v>3.5444400817146907E-2</v>
      </c>
      <c r="R19" s="3" t="s">
        <v>0</v>
      </c>
    </row>
    <row r="20" spans="1:18" x14ac:dyDescent="0.45">
      <c r="A20" s="3" t="s">
        <v>147</v>
      </c>
      <c r="B20" s="3">
        <v>19</v>
      </c>
      <c r="C20" s="3" t="s">
        <v>208</v>
      </c>
      <c r="D20" s="3" t="s">
        <v>209</v>
      </c>
      <c r="E20" s="3">
        <v>-4.3058437067000002</v>
      </c>
      <c r="F20" s="3">
        <v>1.5566199110500001</v>
      </c>
      <c r="G20" s="3">
        <v>4.0891388199199996</v>
      </c>
      <c r="H20" s="3">
        <v>325</v>
      </c>
      <c r="I20" s="3">
        <v>79</v>
      </c>
      <c r="J20" s="3">
        <v>111</v>
      </c>
      <c r="K20" s="3">
        <v>42</v>
      </c>
      <c r="L20" s="3">
        <v>37.837837837800002</v>
      </c>
      <c r="M20" s="3">
        <v>4.6032517017999997</v>
      </c>
      <c r="N20" s="3" t="s">
        <v>725</v>
      </c>
      <c r="O20" s="3" t="s">
        <v>726</v>
      </c>
      <c r="P20" s="3">
        <v>-1.2249202662700001</v>
      </c>
      <c r="Q20" s="3">
        <v>5.9577151338426372E-2</v>
      </c>
      <c r="R20" s="3" t="s">
        <v>0</v>
      </c>
    </row>
    <row r="21" spans="1:18" x14ac:dyDescent="0.45">
      <c r="A21" s="3" t="s">
        <v>147</v>
      </c>
      <c r="B21" s="3">
        <v>19</v>
      </c>
      <c r="C21" s="3" t="s">
        <v>414</v>
      </c>
      <c r="D21" s="3" t="s">
        <v>415</v>
      </c>
      <c r="E21" s="3">
        <v>-4.1935973965100004</v>
      </c>
      <c r="F21" s="3">
        <v>2.1641206423799999</v>
      </c>
      <c r="G21" s="3">
        <v>4.1647203472400003</v>
      </c>
      <c r="H21" s="3">
        <v>325</v>
      </c>
      <c r="I21" s="3">
        <v>23</v>
      </c>
      <c r="J21" s="3">
        <v>111</v>
      </c>
      <c r="K21" s="3">
        <v>17</v>
      </c>
      <c r="L21" s="3">
        <v>15.315315315299999</v>
      </c>
      <c r="M21" s="3">
        <v>3.41825076219</v>
      </c>
      <c r="N21" s="3" t="s">
        <v>737</v>
      </c>
      <c r="O21" s="3" t="s">
        <v>738</v>
      </c>
      <c r="P21" s="3">
        <v>-1.1655274603200001</v>
      </c>
      <c r="Q21" s="3">
        <v>6.8308152555780877E-2</v>
      </c>
      <c r="R21" s="3" t="s">
        <v>0</v>
      </c>
    </row>
    <row r="22" spans="1:18" x14ac:dyDescent="0.45">
      <c r="A22" s="3" t="s">
        <v>147</v>
      </c>
      <c r="B22" s="3">
        <v>19</v>
      </c>
      <c r="C22" s="3" t="s">
        <v>211</v>
      </c>
      <c r="D22" s="3" t="s">
        <v>212</v>
      </c>
      <c r="E22" s="3">
        <v>-4.18225962026</v>
      </c>
      <c r="F22" s="3">
        <v>2.0192606399500002</v>
      </c>
      <c r="G22" s="3">
        <v>4.1358581276399997</v>
      </c>
      <c r="H22" s="3">
        <v>325</v>
      </c>
      <c r="I22" s="3">
        <v>29</v>
      </c>
      <c r="J22" s="3">
        <v>111</v>
      </c>
      <c r="K22" s="3">
        <v>20</v>
      </c>
      <c r="L22" s="3">
        <v>18.018018017999999</v>
      </c>
      <c r="M22" s="3">
        <v>3.6479697284500001</v>
      </c>
      <c r="N22" s="3" t="s">
        <v>741</v>
      </c>
      <c r="O22" s="3" t="s">
        <v>742</v>
      </c>
      <c r="P22" s="3">
        <v>-1.1655274603200001</v>
      </c>
      <c r="Q22" s="3">
        <v>6.8308152555780877E-2</v>
      </c>
      <c r="R22" s="3" t="s">
        <v>0</v>
      </c>
    </row>
    <row r="23" spans="1:18" x14ac:dyDescent="0.45">
      <c r="A23" s="3" t="s">
        <v>147</v>
      </c>
      <c r="B23" s="3">
        <v>19</v>
      </c>
      <c r="C23" s="3" t="s">
        <v>348</v>
      </c>
      <c r="D23" s="3" t="s">
        <v>349</v>
      </c>
      <c r="E23" s="3">
        <v>-4.1758698264599996</v>
      </c>
      <c r="F23" s="3">
        <v>2.1081081081100002</v>
      </c>
      <c r="G23" s="3">
        <v>4.1468531987099997</v>
      </c>
      <c r="H23" s="3">
        <v>325</v>
      </c>
      <c r="I23" s="3">
        <v>25</v>
      </c>
      <c r="J23" s="3">
        <v>111</v>
      </c>
      <c r="K23" s="3">
        <v>18</v>
      </c>
      <c r="L23" s="3">
        <v>16.216216216199999</v>
      </c>
      <c r="M23" s="3">
        <v>3.4985916770899999</v>
      </c>
      <c r="N23" s="3" t="s">
        <v>743</v>
      </c>
      <c r="O23" s="3" t="s">
        <v>744</v>
      </c>
      <c r="P23" s="3">
        <v>-1.1655274603200001</v>
      </c>
      <c r="Q23" s="3">
        <v>6.8308152555780877E-2</v>
      </c>
      <c r="R23" s="3" t="s">
        <v>0</v>
      </c>
    </row>
    <row r="24" spans="1:18" x14ac:dyDescent="0.45">
      <c r="A24" s="3" t="s">
        <v>147</v>
      </c>
      <c r="B24" s="3">
        <v>19</v>
      </c>
      <c r="C24" s="3" t="s">
        <v>216</v>
      </c>
      <c r="D24" s="3" t="s">
        <v>217</v>
      </c>
      <c r="E24" s="3">
        <v>-4.10617803358</v>
      </c>
      <c r="F24" s="3">
        <v>1.43634200238</v>
      </c>
      <c r="G24" s="3">
        <v>3.9353649880499999</v>
      </c>
      <c r="H24" s="3">
        <v>325</v>
      </c>
      <c r="I24" s="3">
        <v>106</v>
      </c>
      <c r="J24" s="3">
        <v>111</v>
      </c>
      <c r="K24" s="3">
        <v>52</v>
      </c>
      <c r="L24" s="3">
        <v>46.846846846799998</v>
      </c>
      <c r="M24" s="3">
        <v>4.7363436930100002</v>
      </c>
      <c r="N24" s="3" t="s">
        <v>745</v>
      </c>
      <c r="O24" s="3" t="s">
        <v>746</v>
      </c>
      <c r="P24" s="3">
        <v>-1.1170249665100001</v>
      </c>
      <c r="Q24" s="3">
        <v>7.6379187381972274E-2</v>
      </c>
      <c r="R24" s="3" t="s">
        <v>0</v>
      </c>
    </row>
    <row r="25" spans="1:18" x14ac:dyDescent="0.45">
      <c r="A25" s="3" t="s">
        <v>147</v>
      </c>
      <c r="B25" s="3">
        <v>19</v>
      </c>
      <c r="C25" s="3" t="s">
        <v>453</v>
      </c>
      <c r="D25" s="3" t="s">
        <v>454</v>
      </c>
      <c r="E25" s="3">
        <v>-3.9785211393000002</v>
      </c>
      <c r="F25" s="3">
        <v>2.3789414414399999</v>
      </c>
      <c r="G25" s="3">
        <v>4.0677471491399997</v>
      </c>
      <c r="H25" s="3">
        <v>325</v>
      </c>
      <c r="I25" s="3">
        <v>16</v>
      </c>
      <c r="J25" s="3">
        <v>111</v>
      </c>
      <c r="K25" s="3">
        <v>13</v>
      </c>
      <c r="L25" s="3">
        <v>11.7117117117</v>
      </c>
      <c r="M25" s="3">
        <v>3.0521104497999998</v>
      </c>
      <c r="N25" s="3" t="s">
        <v>747</v>
      </c>
      <c r="O25" s="3" t="s">
        <v>748</v>
      </c>
      <c r="P25" s="3">
        <v>-1.0095714583199999</v>
      </c>
      <c r="Q25" s="3">
        <v>9.7820198929990082E-2</v>
      </c>
      <c r="R25" s="3" t="s">
        <v>0</v>
      </c>
    </row>
    <row r="26" spans="1:18" x14ac:dyDescent="0.45">
      <c r="A26" s="3" t="s">
        <v>202</v>
      </c>
      <c r="B26" s="3">
        <v>24</v>
      </c>
      <c r="C26" s="3" t="s">
        <v>479</v>
      </c>
      <c r="D26" s="3" t="s">
        <v>480</v>
      </c>
      <c r="E26" s="3">
        <v>-3.8078428409799998</v>
      </c>
      <c r="F26" s="3">
        <v>2.07394894895</v>
      </c>
      <c r="G26" s="3">
        <v>3.9312730511699998</v>
      </c>
      <c r="H26" s="3">
        <v>325</v>
      </c>
      <c r="I26" s="3">
        <v>24</v>
      </c>
      <c r="J26" s="3">
        <v>111</v>
      </c>
      <c r="K26" s="3">
        <v>17</v>
      </c>
      <c r="L26" s="3">
        <v>15.315315315299999</v>
      </c>
      <c r="M26" s="3">
        <v>3.41825076219</v>
      </c>
      <c r="N26" s="3" t="s">
        <v>749</v>
      </c>
      <c r="O26" s="3" t="s">
        <v>750</v>
      </c>
      <c r="P26" s="3">
        <v>-0.91144382714700001</v>
      </c>
      <c r="Q26" s="3">
        <v>0.12261854906543349</v>
      </c>
      <c r="R26" s="3" t="s">
        <v>0</v>
      </c>
    </row>
    <row r="27" spans="1:18" x14ac:dyDescent="0.45">
      <c r="A27" s="3" t="s">
        <v>147</v>
      </c>
      <c r="B27" s="3">
        <v>19</v>
      </c>
      <c r="C27" s="3" t="s">
        <v>353</v>
      </c>
      <c r="D27" s="3" t="s">
        <v>354</v>
      </c>
      <c r="E27" s="3">
        <v>-3.8078428409799998</v>
      </c>
      <c r="F27" s="3">
        <v>2.07394894895</v>
      </c>
      <c r="G27" s="3">
        <v>3.9312730511699998</v>
      </c>
      <c r="H27" s="3">
        <v>325</v>
      </c>
      <c r="I27" s="3">
        <v>24</v>
      </c>
      <c r="J27" s="3">
        <v>111</v>
      </c>
      <c r="K27" s="3">
        <v>17</v>
      </c>
      <c r="L27" s="3">
        <v>15.315315315299999</v>
      </c>
      <c r="M27" s="3">
        <v>3.41825076219</v>
      </c>
      <c r="N27" s="3" t="s">
        <v>751</v>
      </c>
      <c r="O27" s="3" t="s">
        <v>752</v>
      </c>
      <c r="P27" s="3">
        <v>-0.91144382714700001</v>
      </c>
      <c r="Q27" s="3">
        <v>0.12261854906543349</v>
      </c>
      <c r="R27" s="3" t="s">
        <v>0</v>
      </c>
    </row>
    <row r="28" spans="1:18" x14ac:dyDescent="0.45">
      <c r="A28" s="3" t="s">
        <v>147</v>
      </c>
      <c r="B28" s="3">
        <v>19</v>
      </c>
      <c r="C28" s="3" t="s">
        <v>358</v>
      </c>
      <c r="D28" s="3" t="s">
        <v>359</v>
      </c>
      <c r="E28" s="3">
        <v>-3.8078428409799998</v>
      </c>
      <c r="F28" s="3">
        <v>2.07394894895</v>
      </c>
      <c r="G28" s="3">
        <v>3.9312730511699998</v>
      </c>
      <c r="H28" s="3">
        <v>325</v>
      </c>
      <c r="I28" s="3">
        <v>24</v>
      </c>
      <c r="J28" s="3">
        <v>111</v>
      </c>
      <c r="K28" s="3">
        <v>17</v>
      </c>
      <c r="L28" s="3">
        <v>15.315315315299999</v>
      </c>
      <c r="M28" s="3">
        <v>3.41825076219</v>
      </c>
      <c r="N28" s="3" t="s">
        <v>751</v>
      </c>
      <c r="O28" s="3" t="s">
        <v>752</v>
      </c>
      <c r="P28" s="3">
        <v>-0.91144382714700001</v>
      </c>
      <c r="Q28" s="3">
        <v>0.12261854906543349</v>
      </c>
      <c r="R28" s="3" t="s">
        <v>0</v>
      </c>
    </row>
    <row r="29" spans="1:18" x14ac:dyDescent="0.45">
      <c r="A29" s="3" t="s">
        <v>147</v>
      </c>
      <c r="B29" s="3">
        <v>19</v>
      </c>
      <c r="C29" s="3" t="s">
        <v>417</v>
      </c>
      <c r="D29" s="3" t="s">
        <v>418</v>
      </c>
      <c r="E29" s="3">
        <v>-3.8078428409799998</v>
      </c>
      <c r="F29" s="3">
        <v>2.07394894895</v>
      </c>
      <c r="G29" s="3">
        <v>3.9312730511699998</v>
      </c>
      <c r="H29" s="3">
        <v>325</v>
      </c>
      <c r="I29" s="3">
        <v>24</v>
      </c>
      <c r="J29" s="3">
        <v>111</v>
      </c>
      <c r="K29" s="3">
        <v>17</v>
      </c>
      <c r="L29" s="3">
        <v>15.315315315299999</v>
      </c>
      <c r="M29" s="3">
        <v>3.41825076219</v>
      </c>
      <c r="N29" s="3" t="s">
        <v>737</v>
      </c>
      <c r="O29" s="3" t="s">
        <v>738</v>
      </c>
      <c r="P29" s="3">
        <v>-0.91144382714700001</v>
      </c>
      <c r="Q29" s="3">
        <v>0.12261854906543349</v>
      </c>
      <c r="R29" s="3" t="s">
        <v>0</v>
      </c>
    </row>
    <row r="30" spans="1:18" x14ac:dyDescent="0.45">
      <c r="A30" s="3" t="s">
        <v>147</v>
      </c>
      <c r="B30" s="3">
        <v>19</v>
      </c>
      <c r="C30" s="3" t="s">
        <v>226</v>
      </c>
      <c r="D30" s="3" t="s">
        <v>227</v>
      </c>
      <c r="E30" s="3">
        <v>-3.7639491514899999</v>
      </c>
      <c r="F30" s="3">
        <v>1.49967040211</v>
      </c>
      <c r="G30" s="3">
        <v>3.7628293431099999</v>
      </c>
      <c r="H30" s="3">
        <v>325</v>
      </c>
      <c r="I30" s="3">
        <v>82</v>
      </c>
      <c r="J30" s="3">
        <v>111</v>
      </c>
      <c r="K30" s="3">
        <v>42</v>
      </c>
      <c r="L30" s="3">
        <v>37.837837837800002</v>
      </c>
      <c r="M30" s="3">
        <v>4.6032517017999997</v>
      </c>
      <c r="N30" s="3" t="s">
        <v>753</v>
      </c>
      <c r="O30" s="3" t="s">
        <v>754</v>
      </c>
      <c r="P30" s="3">
        <v>-0.899734821026</v>
      </c>
      <c r="Q30" s="3">
        <v>0.12596943427954782</v>
      </c>
      <c r="R30" s="3" t="s">
        <v>0</v>
      </c>
    </row>
    <row r="31" spans="1:18" x14ac:dyDescent="0.45">
      <c r="A31" s="3" t="s">
        <v>147</v>
      </c>
      <c r="B31" s="3">
        <v>19</v>
      </c>
      <c r="C31" s="3" t="s">
        <v>221</v>
      </c>
      <c r="D31" s="3" t="s">
        <v>222</v>
      </c>
      <c r="E31" s="3">
        <v>-3.7639491514899999</v>
      </c>
      <c r="F31" s="3">
        <v>1.49967040211</v>
      </c>
      <c r="G31" s="3">
        <v>3.7628293431099999</v>
      </c>
      <c r="H31" s="3">
        <v>325</v>
      </c>
      <c r="I31" s="3">
        <v>82</v>
      </c>
      <c r="J31" s="3">
        <v>111</v>
      </c>
      <c r="K31" s="3">
        <v>42</v>
      </c>
      <c r="L31" s="3">
        <v>37.837837837800002</v>
      </c>
      <c r="M31" s="3">
        <v>4.6032517017999997</v>
      </c>
      <c r="N31" s="3" t="s">
        <v>753</v>
      </c>
      <c r="O31" s="3" t="s">
        <v>754</v>
      </c>
      <c r="P31" s="3">
        <v>-0.899734821026</v>
      </c>
      <c r="Q31" s="3">
        <v>0.12596943427954782</v>
      </c>
      <c r="R31" s="3" t="s">
        <v>0</v>
      </c>
    </row>
    <row r="32" spans="1:18" x14ac:dyDescent="0.45">
      <c r="A32" s="3" t="s">
        <v>147</v>
      </c>
      <c r="B32" s="3">
        <v>19</v>
      </c>
      <c r="C32" s="3" t="s">
        <v>228</v>
      </c>
      <c r="D32" s="3" t="s">
        <v>229</v>
      </c>
      <c r="E32" s="3">
        <v>-3.6279707158100001</v>
      </c>
      <c r="F32" s="3">
        <v>1.6154085119599999</v>
      </c>
      <c r="G32" s="3">
        <v>3.71833928699</v>
      </c>
      <c r="H32" s="3">
        <v>325</v>
      </c>
      <c r="I32" s="3">
        <v>58</v>
      </c>
      <c r="J32" s="3">
        <v>111</v>
      </c>
      <c r="K32" s="3">
        <v>32</v>
      </c>
      <c r="L32" s="3">
        <v>28.828828828799999</v>
      </c>
      <c r="M32" s="3">
        <v>4.2993625247600002</v>
      </c>
      <c r="N32" s="3" t="s">
        <v>755</v>
      </c>
      <c r="O32" s="3" t="s">
        <v>756</v>
      </c>
      <c r="P32" s="3">
        <v>-0.80015489787399996</v>
      </c>
      <c r="Q32" s="3">
        <v>0.15843280164771303</v>
      </c>
      <c r="R32" s="3" t="s">
        <v>0</v>
      </c>
    </row>
    <row r="33" spans="1:18" x14ac:dyDescent="0.45">
      <c r="A33" s="3" t="s">
        <v>147</v>
      </c>
      <c r="B33" s="3">
        <v>19</v>
      </c>
      <c r="C33" s="3" t="s">
        <v>360</v>
      </c>
      <c r="D33" s="3" t="s">
        <v>361</v>
      </c>
      <c r="E33" s="3">
        <v>-3.6201987347600002</v>
      </c>
      <c r="F33" s="3">
        <v>1.73013923014</v>
      </c>
      <c r="G33" s="3">
        <v>3.7454677192300001</v>
      </c>
      <c r="H33" s="3">
        <v>325</v>
      </c>
      <c r="I33" s="3">
        <v>44</v>
      </c>
      <c r="J33" s="3">
        <v>111</v>
      </c>
      <c r="K33" s="3">
        <v>26</v>
      </c>
      <c r="L33" s="3">
        <v>23.423423423399999</v>
      </c>
      <c r="M33" s="3">
        <v>4.01986685436</v>
      </c>
      <c r="N33" s="3" t="s">
        <v>757</v>
      </c>
      <c r="O33" s="3" t="s">
        <v>758</v>
      </c>
      <c r="P33" s="3">
        <v>-0.80015489787399996</v>
      </c>
      <c r="Q33" s="3">
        <v>0.15843280164771303</v>
      </c>
      <c r="R33" s="3" t="s">
        <v>0</v>
      </c>
    </row>
    <row r="34" spans="1:18" x14ac:dyDescent="0.45">
      <c r="A34" s="3" t="s">
        <v>147</v>
      </c>
      <c r="B34" s="3">
        <v>19</v>
      </c>
      <c r="C34" s="3" t="s">
        <v>233</v>
      </c>
      <c r="D34" s="3" t="s">
        <v>234</v>
      </c>
      <c r="E34" s="3">
        <v>-3.6201655658399998</v>
      </c>
      <c r="F34" s="3">
        <v>1.4639639639599999</v>
      </c>
      <c r="G34" s="3">
        <v>3.6650392635900002</v>
      </c>
      <c r="H34" s="3">
        <v>325</v>
      </c>
      <c r="I34" s="3">
        <v>88</v>
      </c>
      <c r="J34" s="3">
        <v>111</v>
      </c>
      <c r="K34" s="3">
        <v>44</v>
      </c>
      <c r="L34" s="3">
        <v>39.639639639599999</v>
      </c>
      <c r="M34" s="3">
        <v>4.6427924701399998</v>
      </c>
      <c r="N34" s="3" t="s">
        <v>759</v>
      </c>
      <c r="O34" s="3" t="s">
        <v>760</v>
      </c>
      <c r="P34" s="3">
        <v>-0.80015489787399996</v>
      </c>
      <c r="Q34" s="3">
        <v>0.15843280164771303</v>
      </c>
      <c r="R34" s="3" t="s">
        <v>0</v>
      </c>
    </row>
    <row r="35" spans="1:18" x14ac:dyDescent="0.45">
      <c r="A35" s="3" t="s">
        <v>147</v>
      </c>
      <c r="B35" s="3">
        <v>19</v>
      </c>
      <c r="C35" s="3" t="s">
        <v>238</v>
      </c>
      <c r="D35" s="3" t="s">
        <v>239</v>
      </c>
      <c r="E35" s="3">
        <v>-3.55213872765</v>
      </c>
      <c r="F35" s="3">
        <v>1.88898575995</v>
      </c>
      <c r="G35" s="3">
        <v>3.7422187128300002</v>
      </c>
      <c r="H35" s="3">
        <v>325</v>
      </c>
      <c r="I35" s="3">
        <v>31</v>
      </c>
      <c r="J35" s="3">
        <v>111</v>
      </c>
      <c r="K35" s="3">
        <v>20</v>
      </c>
      <c r="L35" s="3">
        <v>18.018018017999999</v>
      </c>
      <c r="M35" s="3">
        <v>3.6479697284500001</v>
      </c>
      <c r="N35" s="3" t="s">
        <v>741</v>
      </c>
      <c r="O35" s="3" t="s">
        <v>742</v>
      </c>
      <c r="P35" s="3">
        <v>-0.74591634416899999</v>
      </c>
      <c r="Q35" s="3">
        <v>0.17950793701023332</v>
      </c>
      <c r="R35" s="3" t="s">
        <v>0</v>
      </c>
    </row>
    <row r="36" spans="1:18" x14ac:dyDescent="0.45">
      <c r="A36" s="3" t="s">
        <v>147</v>
      </c>
      <c r="B36" s="3">
        <v>19</v>
      </c>
      <c r="C36" s="3" t="s">
        <v>419</v>
      </c>
      <c r="D36" s="3" t="s">
        <v>420</v>
      </c>
      <c r="E36" s="3">
        <v>-3.51554058912</v>
      </c>
      <c r="F36" s="3">
        <v>1.91829760795</v>
      </c>
      <c r="G36" s="3">
        <v>3.7261800138100001</v>
      </c>
      <c r="H36" s="3">
        <v>325</v>
      </c>
      <c r="I36" s="3">
        <v>29</v>
      </c>
      <c r="J36" s="3">
        <v>111</v>
      </c>
      <c r="K36" s="3">
        <v>19</v>
      </c>
      <c r="L36" s="3">
        <v>17.117117117100001</v>
      </c>
      <c r="M36" s="3">
        <v>3.57508396337</v>
      </c>
      <c r="N36" s="3" t="s">
        <v>761</v>
      </c>
      <c r="O36" s="3" t="s">
        <v>762</v>
      </c>
      <c r="P36" s="3">
        <v>-0.72692836114199999</v>
      </c>
      <c r="Q36" s="3">
        <v>0.18753038224844168</v>
      </c>
      <c r="R36" s="3" t="s">
        <v>0</v>
      </c>
    </row>
    <row r="37" spans="1:18" x14ac:dyDescent="0.45">
      <c r="A37" s="3" t="s">
        <v>147</v>
      </c>
      <c r="B37" s="3">
        <v>19</v>
      </c>
      <c r="C37" s="3" t="s">
        <v>491</v>
      </c>
      <c r="D37" s="3" t="s">
        <v>492</v>
      </c>
      <c r="E37" s="3">
        <v>-3.5002519482599999</v>
      </c>
      <c r="F37" s="3">
        <v>2.2390037095899999</v>
      </c>
      <c r="G37" s="3">
        <v>3.7735405952000001</v>
      </c>
      <c r="H37" s="3">
        <v>325</v>
      </c>
      <c r="I37" s="3">
        <v>17</v>
      </c>
      <c r="J37" s="3">
        <v>111</v>
      </c>
      <c r="K37" s="3">
        <v>13</v>
      </c>
      <c r="L37" s="3">
        <v>11.7117117117</v>
      </c>
      <c r="M37" s="3">
        <v>3.0521104497999998</v>
      </c>
      <c r="N37" s="3" t="s">
        <v>763</v>
      </c>
      <c r="O37" s="3" t="s">
        <v>764</v>
      </c>
      <c r="P37" s="3">
        <v>-0.72692836114199999</v>
      </c>
      <c r="Q37" s="3">
        <v>0.18753038224844168</v>
      </c>
      <c r="R37" s="3" t="s">
        <v>0</v>
      </c>
    </row>
    <row r="38" spans="1:18" x14ac:dyDescent="0.45">
      <c r="A38" s="3" t="s">
        <v>147</v>
      </c>
      <c r="B38" s="3">
        <v>19</v>
      </c>
      <c r="C38" s="3" t="s">
        <v>365</v>
      </c>
      <c r="D38" s="3" t="s">
        <v>366</v>
      </c>
      <c r="E38" s="3">
        <v>-3.49423267859</v>
      </c>
      <c r="F38" s="3">
        <v>1.75675675676</v>
      </c>
      <c r="G38" s="3">
        <v>3.6752866045700001</v>
      </c>
      <c r="H38" s="3">
        <v>325</v>
      </c>
      <c r="I38" s="3">
        <v>40</v>
      </c>
      <c r="J38" s="3">
        <v>111</v>
      </c>
      <c r="K38" s="3">
        <v>24</v>
      </c>
      <c r="L38" s="3">
        <v>21.621621621599999</v>
      </c>
      <c r="M38" s="3">
        <v>3.9073361823099999</v>
      </c>
      <c r="N38" s="3" t="s">
        <v>765</v>
      </c>
      <c r="O38" s="3" t="s">
        <v>766</v>
      </c>
      <c r="P38" s="3">
        <v>-0.72692836114199999</v>
      </c>
      <c r="Q38" s="3">
        <v>0.18753038224844168</v>
      </c>
      <c r="R38" s="3" t="s">
        <v>0</v>
      </c>
    </row>
    <row r="39" spans="1:18" x14ac:dyDescent="0.45">
      <c r="A39" s="3" t="s">
        <v>147</v>
      </c>
      <c r="B39" s="3">
        <v>19</v>
      </c>
      <c r="C39" s="3" t="s">
        <v>241</v>
      </c>
      <c r="D39" s="3" t="s">
        <v>242</v>
      </c>
      <c r="E39" s="3">
        <v>-3.39607610299</v>
      </c>
      <c r="F39" s="3">
        <v>1.6328828828799999</v>
      </c>
      <c r="G39" s="3">
        <v>3.5807238511000001</v>
      </c>
      <c r="H39" s="3">
        <v>325</v>
      </c>
      <c r="I39" s="3">
        <v>52</v>
      </c>
      <c r="J39" s="3">
        <v>111</v>
      </c>
      <c r="K39" s="3">
        <v>29</v>
      </c>
      <c r="L39" s="3">
        <v>26.126126126100001</v>
      </c>
      <c r="M39" s="3">
        <v>4.1698598354499996</v>
      </c>
      <c r="N39" s="3" t="s">
        <v>767</v>
      </c>
      <c r="O39" s="3" t="s">
        <v>768</v>
      </c>
      <c r="P39" s="3">
        <v>-0.64100624195</v>
      </c>
      <c r="Q39" s="3">
        <v>0.22855659535660922</v>
      </c>
      <c r="R39" s="3" t="s">
        <v>0</v>
      </c>
    </row>
    <row r="40" spans="1:18" x14ac:dyDescent="0.45">
      <c r="A40" s="3" t="s">
        <v>147</v>
      </c>
      <c r="B40" s="3">
        <v>19</v>
      </c>
      <c r="C40" s="3" t="s">
        <v>424</v>
      </c>
      <c r="D40" s="3" t="s">
        <v>425</v>
      </c>
      <c r="E40" s="3">
        <v>-3.32506980452</v>
      </c>
      <c r="F40" s="3">
        <v>1.8084260731299999</v>
      </c>
      <c r="G40" s="3">
        <v>3.5822889753</v>
      </c>
      <c r="H40" s="3">
        <v>325</v>
      </c>
      <c r="I40" s="3">
        <v>34</v>
      </c>
      <c r="J40" s="3">
        <v>111</v>
      </c>
      <c r="K40" s="3">
        <v>21</v>
      </c>
      <c r="L40" s="3">
        <v>18.918918918900001</v>
      </c>
      <c r="M40" s="3">
        <v>3.7174611102999999</v>
      </c>
      <c r="N40" s="3" t="s">
        <v>769</v>
      </c>
      <c r="O40" s="3" t="s">
        <v>770</v>
      </c>
      <c r="P40" s="3">
        <v>-0.58280559563199996</v>
      </c>
      <c r="Q40" s="3">
        <v>0.26133309047221909</v>
      </c>
      <c r="R40" s="3" t="s">
        <v>0</v>
      </c>
    </row>
    <row r="41" spans="1:18" x14ac:dyDescent="0.45">
      <c r="A41" s="3" t="s">
        <v>147</v>
      </c>
      <c r="B41" s="3">
        <v>19</v>
      </c>
      <c r="C41" s="3" t="s">
        <v>246</v>
      </c>
      <c r="D41" s="3" t="s">
        <v>247</v>
      </c>
      <c r="E41" s="3">
        <v>-3.3143943608200002</v>
      </c>
      <c r="F41" s="3">
        <v>1.5295145892199999</v>
      </c>
      <c r="G41" s="3">
        <v>3.4981041750399999</v>
      </c>
      <c r="H41" s="3">
        <v>325</v>
      </c>
      <c r="I41" s="3">
        <v>67</v>
      </c>
      <c r="J41" s="3">
        <v>111</v>
      </c>
      <c r="K41" s="3">
        <v>35</v>
      </c>
      <c r="L41" s="3">
        <v>31.531531531500001</v>
      </c>
      <c r="M41" s="3">
        <v>4.4101803526200003</v>
      </c>
      <c r="N41" s="3" t="s">
        <v>771</v>
      </c>
      <c r="O41" s="3" t="s">
        <v>772</v>
      </c>
      <c r="P41" s="3">
        <v>-0.58280559563199996</v>
      </c>
      <c r="Q41" s="3">
        <v>0.26133309047221909</v>
      </c>
      <c r="R41" s="3" t="s">
        <v>0</v>
      </c>
    </row>
    <row r="42" spans="1:18" x14ac:dyDescent="0.45">
      <c r="A42" s="3" t="s">
        <v>147</v>
      </c>
      <c r="B42" s="3">
        <v>19</v>
      </c>
      <c r="C42" s="3" t="s">
        <v>251</v>
      </c>
      <c r="D42" s="3" t="s">
        <v>252</v>
      </c>
      <c r="E42" s="3">
        <v>-3.2751073069899999</v>
      </c>
      <c r="F42" s="3">
        <v>1.82995495495</v>
      </c>
      <c r="G42" s="3">
        <v>3.55568296593</v>
      </c>
      <c r="H42" s="3">
        <v>325</v>
      </c>
      <c r="I42" s="3">
        <v>32</v>
      </c>
      <c r="J42" s="3">
        <v>111</v>
      </c>
      <c r="K42" s="3">
        <v>20</v>
      </c>
      <c r="L42" s="3">
        <v>18.018018017999999</v>
      </c>
      <c r="M42" s="3">
        <v>3.6479697284500001</v>
      </c>
      <c r="N42" s="3" t="s">
        <v>773</v>
      </c>
      <c r="O42" s="3" t="s">
        <v>774</v>
      </c>
      <c r="P42" s="3">
        <v>-0.55652510961699997</v>
      </c>
      <c r="Q42" s="3">
        <v>0.27763543209045155</v>
      </c>
      <c r="R42" s="3" t="s">
        <v>0</v>
      </c>
    </row>
    <row r="43" spans="1:18" x14ac:dyDescent="0.45">
      <c r="A43" s="3" t="s">
        <v>147</v>
      </c>
      <c r="B43" s="3">
        <v>19</v>
      </c>
      <c r="C43" s="3" t="s">
        <v>523</v>
      </c>
      <c r="D43" s="3" t="s">
        <v>524</v>
      </c>
      <c r="E43" s="3">
        <v>-3.2658374800900001</v>
      </c>
      <c r="F43" s="3">
        <v>2.4399399399399999</v>
      </c>
      <c r="G43" s="3">
        <v>3.6550244842000001</v>
      </c>
      <c r="H43" s="3">
        <v>325</v>
      </c>
      <c r="I43" s="3">
        <v>12</v>
      </c>
      <c r="J43" s="3">
        <v>111</v>
      </c>
      <c r="K43" s="3">
        <v>10</v>
      </c>
      <c r="L43" s="3">
        <v>9.0090090090100006</v>
      </c>
      <c r="M43" s="3">
        <v>2.71754171102</v>
      </c>
      <c r="N43" s="3" t="s">
        <v>775</v>
      </c>
      <c r="O43" s="3" t="s">
        <v>776</v>
      </c>
      <c r="P43" s="3">
        <v>-0.55652510961699997</v>
      </c>
      <c r="Q43" s="3">
        <v>0.27763543209045155</v>
      </c>
      <c r="R43" s="3" t="s">
        <v>0</v>
      </c>
    </row>
    <row r="44" spans="1:18" x14ac:dyDescent="0.45">
      <c r="A44" s="3" t="s">
        <v>202</v>
      </c>
      <c r="B44" s="3">
        <v>24</v>
      </c>
      <c r="C44" s="3" t="s">
        <v>534</v>
      </c>
      <c r="D44" s="3" t="s">
        <v>535</v>
      </c>
      <c r="E44" s="3">
        <v>-3.2290884095600001</v>
      </c>
      <c r="F44" s="3">
        <v>1.8543543543500001</v>
      </c>
      <c r="G44" s="3">
        <v>3.5319520716900001</v>
      </c>
      <c r="H44" s="3">
        <v>325</v>
      </c>
      <c r="I44" s="3">
        <v>30</v>
      </c>
      <c r="J44" s="3">
        <v>111</v>
      </c>
      <c r="K44" s="3">
        <v>19</v>
      </c>
      <c r="L44" s="3">
        <v>17.117117117100001</v>
      </c>
      <c r="M44" s="3">
        <v>3.57508396337</v>
      </c>
      <c r="N44" s="3" t="s">
        <v>777</v>
      </c>
      <c r="O44" s="3" t="s">
        <v>778</v>
      </c>
      <c r="P44" s="3">
        <v>-0.53904329825300001</v>
      </c>
      <c r="Q44" s="3">
        <v>0.28903917019829317</v>
      </c>
      <c r="R44" s="3" t="s">
        <v>0</v>
      </c>
    </row>
    <row r="45" spans="1:18" x14ac:dyDescent="0.45">
      <c r="A45" s="3" t="s">
        <v>147</v>
      </c>
      <c r="B45" s="3">
        <v>19</v>
      </c>
      <c r="C45" s="3" t="s">
        <v>256</v>
      </c>
      <c r="D45" s="3" t="s">
        <v>257</v>
      </c>
      <c r="E45" s="3">
        <v>-3.1976428027999999</v>
      </c>
      <c r="F45" s="3">
        <v>1.60207377189</v>
      </c>
      <c r="G45" s="3">
        <v>3.4453264254099998</v>
      </c>
      <c r="H45" s="3">
        <v>325</v>
      </c>
      <c r="I45" s="3">
        <v>53</v>
      </c>
      <c r="J45" s="3">
        <v>111</v>
      </c>
      <c r="K45" s="3">
        <v>29</v>
      </c>
      <c r="L45" s="3">
        <v>26.126126126100001</v>
      </c>
      <c r="M45" s="3">
        <v>4.1698598354499996</v>
      </c>
      <c r="N45" s="3" t="s">
        <v>767</v>
      </c>
      <c r="O45" s="3" t="s">
        <v>768</v>
      </c>
      <c r="P45" s="3">
        <v>-0.53904329825300001</v>
      </c>
      <c r="Q45" s="3">
        <v>0.28903917019829317</v>
      </c>
      <c r="R45" s="3" t="s">
        <v>0</v>
      </c>
    </row>
    <row r="46" spans="1:18" x14ac:dyDescent="0.45">
      <c r="A46" s="3" t="s">
        <v>147</v>
      </c>
      <c r="B46" s="3">
        <v>19</v>
      </c>
      <c r="C46" s="3" t="s">
        <v>259</v>
      </c>
      <c r="D46" s="3" t="s">
        <v>260</v>
      </c>
      <c r="E46" s="3">
        <v>-3.1976428027999999</v>
      </c>
      <c r="F46" s="3">
        <v>1.60207377189</v>
      </c>
      <c r="G46" s="3">
        <v>3.4453264254099998</v>
      </c>
      <c r="H46" s="3">
        <v>325</v>
      </c>
      <c r="I46" s="3">
        <v>53</v>
      </c>
      <c r="J46" s="3">
        <v>111</v>
      </c>
      <c r="K46" s="3">
        <v>29</v>
      </c>
      <c r="L46" s="3">
        <v>26.126126126100001</v>
      </c>
      <c r="M46" s="3">
        <v>4.1698598354499996</v>
      </c>
      <c r="N46" s="3" t="s">
        <v>767</v>
      </c>
      <c r="O46" s="3" t="s">
        <v>768</v>
      </c>
      <c r="P46" s="3">
        <v>-0.53904329825300001</v>
      </c>
      <c r="Q46" s="3">
        <v>0.28903917019829317</v>
      </c>
      <c r="R46" s="3" t="s">
        <v>0</v>
      </c>
    </row>
    <row r="47" spans="1:18" x14ac:dyDescent="0.45">
      <c r="A47" s="3" t="s">
        <v>147</v>
      </c>
      <c r="B47" s="3">
        <v>19</v>
      </c>
      <c r="C47" s="3" t="s">
        <v>261</v>
      </c>
      <c r="D47" s="3" t="s">
        <v>262</v>
      </c>
      <c r="E47" s="3">
        <v>-3.1876578283799999</v>
      </c>
      <c r="F47" s="3">
        <v>1.8822393822400001</v>
      </c>
      <c r="G47" s="3">
        <v>3.5116751886999999</v>
      </c>
      <c r="H47" s="3">
        <v>325</v>
      </c>
      <c r="I47" s="3">
        <v>28</v>
      </c>
      <c r="J47" s="3">
        <v>111</v>
      </c>
      <c r="K47" s="3">
        <v>18</v>
      </c>
      <c r="L47" s="3">
        <v>16.216216216199999</v>
      </c>
      <c r="M47" s="3">
        <v>3.4985916770899999</v>
      </c>
      <c r="N47" s="3" t="s">
        <v>779</v>
      </c>
      <c r="O47" s="3" t="s">
        <v>780</v>
      </c>
      <c r="P47" s="3">
        <v>-0.53904329825300001</v>
      </c>
      <c r="Q47" s="3">
        <v>0.28903917019829317</v>
      </c>
      <c r="R47" s="3" t="s">
        <v>0</v>
      </c>
    </row>
    <row r="48" spans="1:18" x14ac:dyDescent="0.45">
      <c r="A48" s="3" t="s">
        <v>147</v>
      </c>
      <c r="B48" s="3">
        <v>19</v>
      </c>
      <c r="C48" s="3" t="s">
        <v>433</v>
      </c>
      <c r="D48" s="3" t="s">
        <v>434</v>
      </c>
      <c r="E48" s="3">
        <v>-3.1876578283799999</v>
      </c>
      <c r="F48" s="3">
        <v>1.8822393822400001</v>
      </c>
      <c r="G48" s="3">
        <v>3.5116751886999999</v>
      </c>
      <c r="H48" s="3">
        <v>325</v>
      </c>
      <c r="I48" s="3">
        <v>28</v>
      </c>
      <c r="J48" s="3">
        <v>111</v>
      </c>
      <c r="K48" s="3">
        <v>18</v>
      </c>
      <c r="L48" s="3">
        <v>16.216216216199999</v>
      </c>
      <c r="M48" s="3">
        <v>3.4985916770899999</v>
      </c>
      <c r="N48" s="3" t="s">
        <v>781</v>
      </c>
      <c r="O48" s="3" t="s">
        <v>782</v>
      </c>
      <c r="P48" s="3">
        <v>-0.53904329825300001</v>
      </c>
      <c r="Q48" s="3">
        <v>0.28903917019829317</v>
      </c>
      <c r="R48" s="3" t="s">
        <v>0</v>
      </c>
    </row>
    <row r="49" spans="1:18" x14ac:dyDescent="0.45">
      <c r="A49" s="3" t="s">
        <v>147</v>
      </c>
      <c r="B49" s="3">
        <v>19</v>
      </c>
      <c r="C49" s="3" t="s">
        <v>429</v>
      </c>
      <c r="D49" s="3" t="s">
        <v>430</v>
      </c>
      <c r="E49" s="3">
        <v>-3.1876578283799999</v>
      </c>
      <c r="F49" s="3">
        <v>1.8822393822400001</v>
      </c>
      <c r="G49" s="3">
        <v>3.5116751886999999</v>
      </c>
      <c r="H49" s="3">
        <v>325</v>
      </c>
      <c r="I49" s="3">
        <v>28</v>
      </c>
      <c r="J49" s="3">
        <v>111</v>
      </c>
      <c r="K49" s="3">
        <v>18</v>
      </c>
      <c r="L49" s="3">
        <v>16.216216216199999</v>
      </c>
      <c r="M49" s="3">
        <v>3.4985916770899999</v>
      </c>
      <c r="N49" s="3" t="s">
        <v>781</v>
      </c>
      <c r="O49" s="3" t="s">
        <v>782</v>
      </c>
      <c r="P49" s="3">
        <v>-0.53904329825300001</v>
      </c>
      <c r="Q49" s="3">
        <v>0.28903917019829317</v>
      </c>
      <c r="R49" s="3" t="s">
        <v>0</v>
      </c>
    </row>
    <row r="50" spans="1:18" x14ac:dyDescent="0.45">
      <c r="A50" s="3" t="s">
        <v>147</v>
      </c>
      <c r="B50" s="3">
        <v>19</v>
      </c>
      <c r="C50" s="3" t="s">
        <v>566</v>
      </c>
      <c r="D50" s="3" t="s">
        <v>567</v>
      </c>
      <c r="E50" s="3">
        <v>-3.1774750435099999</v>
      </c>
      <c r="F50" s="3">
        <v>1.6549157853500001</v>
      </c>
      <c r="G50" s="3">
        <v>3.4473823775299999</v>
      </c>
      <c r="H50" s="3">
        <v>325</v>
      </c>
      <c r="I50" s="3">
        <v>46</v>
      </c>
      <c r="J50" s="3">
        <v>111</v>
      </c>
      <c r="K50" s="3">
        <v>26</v>
      </c>
      <c r="L50" s="3">
        <v>23.423423423399999</v>
      </c>
      <c r="M50" s="3">
        <v>4.01986685436</v>
      </c>
      <c r="N50" s="3" t="s">
        <v>783</v>
      </c>
      <c r="O50" s="3" t="s">
        <v>784</v>
      </c>
      <c r="P50" s="3">
        <v>-0.53866400646400003</v>
      </c>
      <c r="Q50" s="3">
        <v>0.28929171328901798</v>
      </c>
      <c r="R50" s="3" t="s">
        <v>0</v>
      </c>
    </row>
    <row r="51" spans="1:18" x14ac:dyDescent="0.45">
      <c r="A51" s="3" t="s">
        <v>147</v>
      </c>
      <c r="B51" s="3">
        <v>19</v>
      </c>
      <c r="C51" s="3" t="s">
        <v>370</v>
      </c>
      <c r="D51" s="3" t="s">
        <v>371</v>
      </c>
      <c r="E51" s="3">
        <v>-3.16879513089</v>
      </c>
      <c r="F51" s="3">
        <v>2.3005148005099998</v>
      </c>
      <c r="G51" s="3">
        <v>3.5770639866899998</v>
      </c>
      <c r="H51" s="3">
        <v>325</v>
      </c>
      <c r="I51" s="3">
        <v>14</v>
      </c>
      <c r="J51" s="3">
        <v>111</v>
      </c>
      <c r="K51" s="3">
        <v>11</v>
      </c>
      <c r="L51" s="3">
        <v>9.9099099099100005</v>
      </c>
      <c r="M51" s="3">
        <v>2.8360368816900001</v>
      </c>
      <c r="N51" s="3" t="s">
        <v>785</v>
      </c>
      <c r="O51" s="3" t="s">
        <v>786</v>
      </c>
      <c r="P51" s="3">
        <v>-0.53866400646400003</v>
      </c>
      <c r="Q51" s="3">
        <v>0.28929171328901798</v>
      </c>
      <c r="R51" s="3" t="s">
        <v>0</v>
      </c>
    </row>
    <row r="52" spans="1:18" x14ac:dyDescent="0.45">
      <c r="A52" s="3" t="s">
        <v>147</v>
      </c>
      <c r="B52" s="3">
        <v>19</v>
      </c>
      <c r="C52" s="3" t="s">
        <v>266</v>
      </c>
      <c r="D52" s="3" t="s">
        <v>267</v>
      </c>
      <c r="E52" s="3">
        <v>-3.1348428569300002</v>
      </c>
      <c r="F52" s="3">
        <v>1.74093011931</v>
      </c>
      <c r="G52" s="3">
        <v>3.4427791233199998</v>
      </c>
      <c r="H52" s="3">
        <v>325</v>
      </c>
      <c r="I52" s="3">
        <v>37</v>
      </c>
      <c r="J52" s="3">
        <v>111</v>
      </c>
      <c r="K52" s="3">
        <v>22</v>
      </c>
      <c r="L52" s="3">
        <v>19.819819819799999</v>
      </c>
      <c r="M52" s="3">
        <v>3.7837451349000002</v>
      </c>
      <c r="N52" s="3" t="s">
        <v>787</v>
      </c>
      <c r="O52" s="3" t="s">
        <v>788</v>
      </c>
      <c r="P52" s="3">
        <v>-0.51366657515299996</v>
      </c>
      <c r="Q52" s="3">
        <v>0.30643151253146783</v>
      </c>
      <c r="R52" s="3" t="s">
        <v>0</v>
      </c>
    </row>
    <row r="53" spans="1:18" x14ac:dyDescent="0.45">
      <c r="A53" s="3" t="s">
        <v>147</v>
      </c>
      <c r="B53" s="3">
        <v>19</v>
      </c>
      <c r="C53" s="3" t="s">
        <v>271</v>
      </c>
      <c r="D53" s="3" t="s">
        <v>272</v>
      </c>
      <c r="E53" s="3">
        <v>-3.1076502128299999</v>
      </c>
      <c r="F53" s="3">
        <v>1.6635954136</v>
      </c>
      <c r="G53" s="3">
        <v>3.4041112950099999</v>
      </c>
      <c r="H53" s="3">
        <v>325</v>
      </c>
      <c r="I53" s="3">
        <v>44</v>
      </c>
      <c r="J53" s="3">
        <v>111</v>
      </c>
      <c r="K53" s="3">
        <v>25</v>
      </c>
      <c r="L53" s="3">
        <v>22.522522522500001</v>
      </c>
      <c r="M53" s="3">
        <v>3.9649230380899998</v>
      </c>
      <c r="N53" s="3" t="s">
        <v>789</v>
      </c>
      <c r="O53" s="3" t="s">
        <v>790</v>
      </c>
      <c r="P53" s="3">
        <v>-0.49526232117800001</v>
      </c>
      <c r="Q53" s="3">
        <v>0.31969635066139324</v>
      </c>
      <c r="R53" s="3" t="s">
        <v>0</v>
      </c>
    </row>
    <row r="54" spans="1:18" x14ac:dyDescent="0.45">
      <c r="A54" s="3" t="s">
        <v>276</v>
      </c>
      <c r="B54" s="3">
        <v>6</v>
      </c>
      <c r="C54" s="3" t="s">
        <v>277</v>
      </c>
      <c r="D54" s="3" t="s">
        <v>278</v>
      </c>
      <c r="E54" s="3">
        <v>-3.0906313393499998</v>
      </c>
      <c r="F54" s="3">
        <v>2.04954954955</v>
      </c>
      <c r="G54" s="3">
        <v>3.4841377123499999</v>
      </c>
      <c r="H54" s="3">
        <v>325</v>
      </c>
      <c r="I54" s="3">
        <v>20</v>
      </c>
      <c r="J54" s="3">
        <v>111</v>
      </c>
      <c r="K54" s="3">
        <v>14</v>
      </c>
      <c r="L54" s="3">
        <v>12.6126126126</v>
      </c>
      <c r="M54" s="3">
        <v>3.1511234438</v>
      </c>
      <c r="N54" s="3" t="s">
        <v>791</v>
      </c>
      <c r="O54" s="3" t="s">
        <v>792</v>
      </c>
      <c r="P54" s="3">
        <v>-0.49526232117800001</v>
      </c>
      <c r="Q54" s="3">
        <v>0.31969635066139324</v>
      </c>
      <c r="R54" s="3" t="s">
        <v>0</v>
      </c>
    </row>
    <row r="55" spans="1:18" x14ac:dyDescent="0.45">
      <c r="A55" s="3" t="s">
        <v>202</v>
      </c>
      <c r="B55" s="3">
        <v>24</v>
      </c>
      <c r="C55" s="3" t="s">
        <v>486</v>
      </c>
      <c r="D55" s="3" t="s">
        <v>487</v>
      </c>
      <c r="E55" s="3">
        <v>-3.0906313393499998</v>
      </c>
      <c r="F55" s="3">
        <v>2.04954954955</v>
      </c>
      <c r="G55" s="3">
        <v>3.4841377123499999</v>
      </c>
      <c r="H55" s="3">
        <v>325</v>
      </c>
      <c r="I55" s="3">
        <v>20</v>
      </c>
      <c r="J55" s="3">
        <v>111</v>
      </c>
      <c r="K55" s="3">
        <v>14</v>
      </c>
      <c r="L55" s="3">
        <v>12.6126126126</v>
      </c>
      <c r="M55" s="3">
        <v>3.1511234438</v>
      </c>
      <c r="N55" s="3" t="s">
        <v>793</v>
      </c>
      <c r="O55" s="3" t="s">
        <v>794</v>
      </c>
      <c r="P55" s="3">
        <v>-0.49526232117800001</v>
      </c>
      <c r="Q55" s="3">
        <v>0.31969635066139324</v>
      </c>
      <c r="R55" s="3" t="s">
        <v>0</v>
      </c>
    </row>
    <row r="56" spans="1:18" x14ac:dyDescent="0.45">
      <c r="A56" s="3" t="s">
        <v>147</v>
      </c>
      <c r="B56" s="3">
        <v>19</v>
      </c>
      <c r="C56" s="3" t="s">
        <v>282</v>
      </c>
      <c r="D56" s="3" t="s">
        <v>283</v>
      </c>
      <c r="E56" s="3">
        <v>-3.0759958887000001</v>
      </c>
      <c r="F56" s="3">
        <v>1.75675675676</v>
      </c>
      <c r="G56" s="3">
        <v>3.4081487887400002</v>
      </c>
      <c r="H56" s="3">
        <v>325</v>
      </c>
      <c r="I56" s="3">
        <v>35</v>
      </c>
      <c r="J56" s="3">
        <v>111</v>
      </c>
      <c r="K56" s="3">
        <v>21</v>
      </c>
      <c r="L56" s="3">
        <v>18.918918918900001</v>
      </c>
      <c r="M56" s="3">
        <v>3.7174611102999999</v>
      </c>
      <c r="N56" s="3" t="s">
        <v>795</v>
      </c>
      <c r="O56" s="3" t="s">
        <v>796</v>
      </c>
      <c r="P56" s="3">
        <v>-0.48889939649899999</v>
      </c>
      <c r="Q56" s="3">
        <v>0.32441475871534509</v>
      </c>
      <c r="R56" s="3" t="s">
        <v>0</v>
      </c>
    </row>
    <row r="57" spans="1:18" x14ac:dyDescent="0.45">
      <c r="A57" s="3" t="s">
        <v>147</v>
      </c>
      <c r="B57" s="3">
        <v>19</v>
      </c>
      <c r="C57" s="3" t="s">
        <v>435</v>
      </c>
      <c r="D57" s="3" t="s">
        <v>436</v>
      </c>
      <c r="E57" s="3">
        <v>-3.0197602520900002</v>
      </c>
      <c r="F57" s="3">
        <v>1.7745017745</v>
      </c>
      <c r="G57" s="3">
        <v>3.3753222318399998</v>
      </c>
      <c r="H57" s="3">
        <v>325</v>
      </c>
      <c r="I57" s="3">
        <v>33</v>
      </c>
      <c r="J57" s="3">
        <v>111</v>
      </c>
      <c r="K57" s="3">
        <v>20</v>
      </c>
      <c r="L57" s="3">
        <v>18.018018017999999</v>
      </c>
      <c r="M57" s="3">
        <v>3.6479697284500001</v>
      </c>
      <c r="N57" s="3" t="s">
        <v>797</v>
      </c>
      <c r="O57" s="3" t="s">
        <v>798</v>
      </c>
      <c r="P57" s="3">
        <v>-0.448750579782</v>
      </c>
      <c r="Q57" s="3">
        <v>0.35583562030606791</v>
      </c>
      <c r="R57" s="3" t="s">
        <v>0</v>
      </c>
    </row>
    <row r="58" spans="1:18" x14ac:dyDescent="0.45">
      <c r="A58" s="3" t="s">
        <v>147</v>
      </c>
      <c r="B58" s="3">
        <v>19</v>
      </c>
      <c r="C58" s="3" t="s">
        <v>287</v>
      </c>
      <c r="D58" s="3" t="s">
        <v>288</v>
      </c>
      <c r="E58" s="3">
        <v>-3.0197602520900002</v>
      </c>
      <c r="F58" s="3">
        <v>1.7745017745</v>
      </c>
      <c r="G58" s="3">
        <v>3.3753222318399998</v>
      </c>
      <c r="H58" s="3">
        <v>325</v>
      </c>
      <c r="I58" s="3">
        <v>33</v>
      </c>
      <c r="J58" s="3">
        <v>111</v>
      </c>
      <c r="K58" s="3">
        <v>20</v>
      </c>
      <c r="L58" s="3">
        <v>18.018018017999999</v>
      </c>
      <c r="M58" s="3">
        <v>3.6479697284500001</v>
      </c>
      <c r="N58" s="3" t="s">
        <v>799</v>
      </c>
      <c r="O58" s="3" t="s">
        <v>800</v>
      </c>
      <c r="P58" s="3">
        <v>-0.448750579782</v>
      </c>
      <c r="Q58" s="3">
        <v>0.35583562030606791</v>
      </c>
      <c r="R58" s="3" t="s">
        <v>0</v>
      </c>
    </row>
    <row r="59" spans="1:18" x14ac:dyDescent="0.45">
      <c r="A59" s="3" t="s">
        <v>202</v>
      </c>
      <c r="B59" s="3">
        <v>24</v>
      </c>
      <c r="C59" s="3" t="s">
        <v>590</v>
      </c>
      <c r="D59" s="3" t="s">
        <v>591</v>
      </c>
      <c r="E59" s="3">
        <v>-3.00065859547</v>
      </c>
      <c r="F59" s="3">
        <v>2.6026026026000002</v>
      </c>
      <c r="G59" s="3">
        <v>3.5061541976199999</v>
      </c>
      <c r="H59" s="3">
        <v>325</v>
      </c>
      <c r="I59" s="3">
        <v>9</v>
      </c>
      <c r="J59" s="3">
        <v>111</v>
      </c>
      <c r="K59" s="3">
        <v>8</v>
      </c>
      <c r="L59" s="3">
        <v>7.2072072072099997</v>
      </c>
      <c r="M59" s="3">
        <v>2.4545910009399998</v>
      </c>
      <c r="N59" s="3" t="s">
        <v>801</v>
      </c>
      <c r="O59" s="3" t="s">
        <v>802</v>
      </c>
      <c r="P59" s="3">
        <v>-0.437474260675</v>
      </c>
      <c r="Q59" s="3">
        <v>0.36519577066610653</v>
      </c>
      <c r="R59" s="3" t="s">
        <v>0</v>
      </c>
    </row>
    <row r="60" spans="1:18" x14ac:dyDescent="0.45">
      <c r="A60" s="3" t="s">
        <v>147</v>
      </c>
      <c r="B60" s="3">
        <v>19</v>
      </c>
      <c r="C60" s="3" t="s">
        <v>439</v>
      </c>
      <c r="D60" s="3" t="s">
        <v>440</v>
      </c>
      <c r="E60" s="3">
        <v>-2.9664459829599998</v>
      </c>
      <c r="F60" s="3">
        <v>1.7945364719600001</v>
      </c>
      <c r="G60" s="3">
        <v>3.34463091235</v>
      </c>
      <c r="H60" s="3">
        <v>325</v>
      </c>
      <c r="I60" s="3">
        <v>31</v>
      </c>
      <c r="J60" s="3">
        <v>111</v>
      </c>
      <c r="K60" s="3">
        <v>19</v>
      </c>
      <c r="L60" s="3">
        <v>17.117117117100001</v>
      </c>
      <c r="M60" s="3">
        <v>3.57508396337</v>
      </c>
      <c r="N60" s="3" t="s">
        <v>761</v>
      </c>
      <c r="O60" s="3" t="s">
        <v>762</v>
      </c>
      <c r="P60" s="3">
        <v>-0.41094847682500002</v>
      </c>
      <c r="Q60" s="3">
        <v>0.38819641752112743</v>
      </c>
      <c r="R60" s="3" t="s">
        <v>0</v>
      </c>
    </row>
    <row r="61" spans="1:18" x14ac:dyDescent="0.45">
      <c r="A61" s="3" t="s">
        <v>147</v>
      </c>
      <c r="B61" s="3">
        <v>19</v>
      </c>
      <c r="C61" s="3" t="s">
        <v>292</v>
      </c>
      <c r="D61" s="3" t="s">
        <v>293</v>
      </c>
      <c r="E61" s="3">
        <v>-2.9164580572899999</v>
      </c>
      <c r="F61" s="3">
        <v>1.8173345759599999</v>
      </c>
      <c r="G61" s="3">
        <v>3.31650189998</v>
      </c>
      <c r="H61" s="3">
        <v>325</v>
      </c>
      <c r="I61" s="3">
        <v>29</v>
      </c>
      <c r="J61" s="3">
        <v>111</v>
      </c>
      <c r="K61" s="3">
        <v>18</v>
      </c>
      <c r="L61" s="3">
        <v>16.216216216199999</v>
      </c>
      <c r="M61" s="3">
        <v>3.4985916770899999</v>
      </c>
      <c r="N61" s="3" t="s">
        <v>779</v>
      </c>
      <c r="O61" s="3" t="s">
        <v>780</v>
      </c>
      <c r="P61" s="3">
        <v>-0.36851368904800003</v>
      </c>
      <c r="Q61" s="3">
        <v>0.42804192740732189</v>
      </c>
      <c r="R61" s="3" t="s">
        <v>0</v>
      </c>
    </row>
    <row r="62" spans="1:18" x14ac:dyDescent="0.45">
      <c r="A62" s="3" t="s">
        <v>147</v>
      </c>
      <c r="B62" s="3">
        <v>19</v>
      </c>
      <c r="C62" s="3" t="s">
        <v>607</v>
      </c>
      <c r="D62" s="3" t="s">
        <v>608</v>
      </c>
      <c r="E62" s="3">
        <v>-2.8525981329399999</v>
      </c>
      <c r="F62" s="3">
        <v>2.3955773955800002</v>
      </c>
      <c r="G62" s="3">
        <v>3.3862020667600001</v>
      </c>
      <c r="H62" s="3">
        <v>325</v>
      </c>
      <c r="I62" s="3">
        <v>11</v>
      </c>
      <c r="J62" s="3">
        <v>111</v>
      </c>
      <c r="K62" s="3">
        <v>9</v>
      </c>
      <c r="L62" s="3">
        <v>8.1081081081100006</v>
      </c>
      <c r="M62" s="3">
        <v>2.5908178014600001</v>
      </c>
      <c r="N62" s="3" t="s">
        <v>803</v>
      </c>
      <c r="O62" s="3" t="s">
        <v>804</v>
      </c>
      <c r="P62" s="3">
        <v>-0.31990554330999998</v>
      </c>
      <c r="Q62" s="3">
        <v>0.47873420308835185</v>
      </c>
      <c r="R62" s="3" t="s">
        <v>0</v>
      </c>
    </row>
    <row r="63" spans="1:18" x14ac:dyDescent="0.45">
      <c r="A63" s="3" t="s">
        <v>147</v>
      </c>
      <c r="B63" s="3">
        <v>19</v>
      </c>
      <c r="C63" s="3" t="s">
        <v>615</v>
      </c>
      <c r="D63" s="3" t="s">
        <v>616</v>
      </c>
      <c r="E63" s="3">
        <v>-2.8525981329399999</v>
      </c>
      <c r="F63" s="3">
        <v>2.3955773955800002</v>
      </c>
      <c r="G63" s="3">
        <v>3.3862020667600001</v>
      </c>
      <c r="H63" s="3">
        <v>325</v>
      </c>
      <c r="I63" s="3">
        <v>11</v>
      </c>
      <c r="J63" s="3">
        <v>111</v>
      </c>
      <c r="K63" s="3">
        <v>9</v>
      </c>
      <c r="L63" s="3">
        <v>8.1081081081100006</v>
      </c>
      <c r="M63" s="3">
        <v>2.5908178014600001</v>
      </c>
      <c r="N63" s="3" t="s">
        <v>803</v>
      </c>
      <c r="O63" s="3" t="s">
        <v>804</v>
      </c>
      <c r="P63" s="3">
        <v>-0.31990554330999998</v>
      </c>
      <c r="Q63" s="3">
        <v>0.47873420308835185</v>
      </c>
      <c r="R63" s="3" t="s">
        <v>0</v>
      </c>
    </row>
    <row r="64" spans="1:18" x14ac:dyDescent="0.45">
      <c r="A64" s="3" t="s">
        <v>147</v>
      </c>
      <c r="B64" s="3">
        <v>19</v>
      </c>
      <c r="C64" s="3" t="s">
        <v>499</v>
      </c>
      <c r="D64" s="3" t="s">
        <v>500</v>
      </c>
      <c r="E64" s="3">
        <v>-2.8388862156100001</v>
      </c>
      <c r="F64" s="3">
        <v>2.9279279279299999</v>
      </c>
      <c r="G64" s="3">
        <v>3.4276703340500001</v>
      </c>
      <c r="H64" s="3">
        <v>325</v>
      </c>
      <c r="I64" s="3">
        <v>6</v>
      </c>
      <c r="J64" s="3">
        <v>111</v>
      </c>
      <c r="K64" s="3">
        <v>6</v>
      </c>
      <c r="L64" s="3">
        <v>5.4054054054099998</v>
      </c>
      <c r="M64" s="3">
        <v>2.1462771727300001</v>
      </c>
      <c r="N64" s="3" t="s">
        <v>805</v>
      </c>
      <c r="O64" s="3" t="s">
        <v>806</v>
      </c>
      <c r="P64" s="3">
        <v>-0.31990554330999998</v>
      </c>
      <c r="Q64" s="3">
        <v>0.47873420308835185</v>
      </c>
      <c r="R64" s="3" t="s">
        <v>0</v>
      </c>
    </row>
    <row r="65" spans="1:18" x14ac:dyDescent="0.45">
      <c r="A65" s="3" t="s">
        <v>156</v>
      </c>
      <c r="B65" s="3">
        <v>11</v>
      </c>
      <c r="C65" s="3" t="s">
        <v>630</v>
      </c>
      <c r="D65" s="3" t="s">
        <v>631</v>
      </c>
      <c r="E65" s="3">
        <v>-2.8388862156100001</v>
      </c>
      <c r="F65" s="3">
        <v>2.9279279279299999</v>
      </c>
      <c r="G65" s="3">
        <v>3.4276703340500001</v>
      </c>
      <c r="H65" s="3">
        <v>325</v>
      </c>
      <c r="I65" s="3">
        <v>6</v>
      </c>
      <c r="J65" s="3">
        <v>111</v>
      </c>
      <c r="K65" s="3">
        <v>6</v>
      </c>
      <c r="L65" s="3">
        <v>5.4054054054099998</v>
      </c>
      <c r="M65" s="3">
        <v>2.1462771727300001</v>
      </c>
      <c r="N65" s="3" t="s">
        <v>807</v>
      </c>
      <c r="O65" s="3" t="s">
        <v>808</v>
      </c>
      <c r="P65" s="3">
        <v>-0.31990554330999998</v>
      </c>
      <c r="Q65" s="3">
        <v>0.47873420308835185</v>
      </c>
      <c r="R65" s="3" t="s">
        <v>0</v>
      </c>
    </row>
    <row r="66" spans="1:18" x14ac:dyDescent="0.45">
      <c r="A66" s="3" t="s">
        <v>276</v>
      </c>
      <c r="B66" s="3">
        <v>6</v>
      </c>
      <c r="C66" s="3" t="s">
        <v>542</v>
      </c>
      <c r="D66" s="3" t="s">
        <v>543</v>
      </c>
      <c r="E66" s="3">
        <v>-2.7837692657900002</v>
      </c>
      <c r="F66" s="3">
        <v>1.5859609609600001</v>
      </c>
      <c r="G66" s="3">
        <v>3.1621079917800001</v>
      </c>
      <c r="H66" s="3">
        <v>325</v>
      </c>
      <c r="I66" s="3">
        <v>48</v>
      </c>
      <c r="J66" s="3">
        <v>111</v>
      </c>
      <c r="K66" s="3">
        <v>26</v>
      </c>
      <c r="L66" s="3">
        <v>23.423423423399999</v>
      </c>
      <c r="M66" s="3">
        <v>4.01986685436</v>
      </c>
      <c r="N66" s="3" t="s">
        <v>809</v>
      </c>
      <c r="O66" s="3" t="s">
        <v>810</v>
      </c>
      <c r="P66" s="3">
        <v>-0.28657112906499999</v>
      </c>
      <c r="Q66" s="3">
        <v>0.51692658842393124</v>
      </c>
      <c r="R66" s="3" t="s">
        <v>0</v>
      </c>
    </row>
    <row r="67" spans="1:18" x14ac:dyDescent="0.45">
      <c r="A67" s="3" t="s">
        <v>147</v>
      </c>
      <c r="B67" s="3">
        <v>19</v>
      </c>
      <c r="C67" s="3" t="s">
        <v>504</v>
      </c>
      <c r="D67" s="3" t="s">
        <v>505</v>
      </c>
      <c r="E67" s="3">
        <v>-2.77839955533</v>
      </c>
      <c r="F67" s="3">
        <v>2.2522522522499999</v>
      </c>
      <c r="G67" s="3">
        <v>3.31370587333</v>
      </c>
      <c r="H67" s="3">
        <v>325</v>
      </c>
      <c r="I67" s="3">
        <v>13</v>
      </c>
      <c r="J67" s="3">
        <v>111</v>
      </c>
      <c r="K67" s="3">
        <v>10</v>
      </c>
      <c r="L67" s="3">
        <v>9.0090090090100006</v>
      </c>
      <c r="M67" s="3">
        <v>2.71754171102</v>
      </c>
      <c r="N67" s="3" t="s">
        <v>811</v>
      </c>
      <c r="O67" s="3" t="s">
        <v>812</v>
      </c>
      <c r="P67" s="3">
        <v>-0.28657112906499999</v>
      </c>
      <c r="Q67" s="3">
        <v>0.51692658842393124</v>
      </c>
      <c r="R67" s="3" t="s">
        <v>0</v>
      </c>
    </row>
    <row r="68" spans="1:18" x14ac:dyDescent="0.45">
      <c r="A68" s="3" t="s">
        <v>147</v>
      </c>
      <c r="B68" s="3">
        <v>19</v>
      </c>
      <c r="C68" s="3" t="s">
        <v>375</v>
      </c>
      <c r="D68" s="3" t="s">
        <v>376</v>
      </c>
      <c r="E68" s="3">
        <v>-2.77839955533</v>
      </c>
      <c r="F68" s="3">
        <v>2.2522522522499999</v>
      </c>
      <c r="G68" s="3">
        <v>3.31370587333</v>
      </c>
      <c r="H68" s="3">
        <v>325</v>
      </c>
      <c r="I68" s="3">
        <v>13</v>
      </c>
      <c r="J68" s="3">
        <v>111</v>
      </c>
      <c r="K68" s="3">
        <v>10</v>
      </c>
      <c r="L68" s="3">
        <v>9.0090090090100006</v>
      </c>
      <c r="M68" s="3">
        <v>2.71754171102</v>
      </c>
      <c r="N68" s="3" t="s">
        <v>813</v>
      </c>
      <c r="O68" s="3" t="s">
        <v>814</v>
      </c>
      <c r="P68" s="3">
        <v>-0.28657112906499999</v>
      </c>
      <c r="Q68" s="3">
        <v>0.51692658842393124</v>
      </c>
      <c r="R68" s="3" t="s">
        <v>0</v>
      </c>
    </row>
    <row r="69" spans="1:18" x14ac:dyDescent="0.45">
      <c r="A69" s="3" t="s">
        <v>147</v>
      </c>
      <c r="B69" s="3">
        <v>19</v>
      </c>
      <c r="C69" s="3" t="s">
        <v>461</v>
      </c>
      <c r="D69" s="3" t="s">
        <v>462</v>
      </c>
      <c r="E69" s="3">
        <v>-2.77839955533</v>
      </c>
      <c r="F69" s="3">
        <v>2.2522522522499999</v>
      </c>
      <c r="G69" s="3">
        <v>3.31370587333</v>
      </c>
      <c r="H69" s="3">
        <v>325</v>
      </c>
      <c r="I69" s="3">
        <v>13</v>
      </c>
      <c r="J69" s="3">
        <v>111</v>
      </c>
      <c r="K69" s="3">
        <v>10</v>
      </c>
      <c r="L69" s="3">
        <v>9.0090090090100006</v>
      </c>
      <c r="M69" s="3">
        <v>2.71754171102</v>
      </c>
      <c r="N69" s="3" t="s">
        <v>815</v>
      </c>
      <c r="O69" s="3" t="s">
        <v>816</v>
      </c>
      <c r="P69" s="3">
        <v>-0.28657112906499999</v>
      </c>
      <c r="Q69" s="3">
        <v>0.51692658842393124</v>
      </c>
      <c r="R69" s="3" t="s">
        <v>0</v>
      </c>
    </row>
    <row r="70" spans="1:18" x14ac:dyDescent="0.45">
      <c r="A70" s="3" t="s">
        <v>202</v>
      </c>
      <c r="B70" s="3">
        <v>24</v>
      </c>
      <c r="C70" s="3" t="s">
        <v>295</v>
      </c>
      <c r="D70" s="3" t="s">
        <v>296</v>
      </c>
      <c r="E70" s="3">
        <v>-2.7503729427399999</v>
      </c>
      <c r="F70" s="3">
        <v>1.3958726168</v>
      </c>
      <c r="G70" s="3">
        <v>3.0784559688600002</v>
      </c>
      <c r="H70" s="3">
        <v>325</v>
      </c>
      <c r="I70" s="3">
        <v>86</v>
      </c>
      <c r="J70" s="3">
        <v>111</v>
      </c>
      <c r="K70" s="3">
        <v>41</v>
      </c>
      <c r="L70" s="3">
        <v>36.936936936899997</v>
      </c>
      <c r="M70" s="3">
        <v>4.5809597949900001</v>
      </c>
      <c r="N70" s="3" t="s">
        <v>817</v>
      </c>
      <c r="O70" s="3" t="s">
        <v>818</v>
      </c>
      <c r="P70" s="3">
        <v>-0.283653050967</v>
      </c>
      <c r="Q70" s="3">
        <v>0.52041157674155125</v>
      </c>
      <c r="R70" s="3" t="s">
        <v>0</v>
      </c>
    </row>
    <row r="71" spans="1:18" x14ac:dyDescent="0.45">
      <c r="A71" s="3" t="s">
        <v>276</v>
      </c>
      <c r="B71" s="3">
        <v>6</v>
      </c>
      <c r="C71" s="3" t="s">
        <v>465</v>
      </c>
      <c r="D71" s="3" t="s">
        <v>466</v>
      </c>
      <c r="E71" s="3">
        <v>-2.74376706405</v>
      </c>
      <c r="F71" s="3">
        <v>2.00331910858</v>
      </c>
      <c r="G71" s="3">
        <v>3.24102550351</v>
      </c>
      <c r="H71" s="3">
        <v>325</v>
      </c>
      <c r="I71" s="3">
        <v>19</v>
      </c>
      <c r="J71" s="3">
        <v>111</v>
      </c>
      <c r="K71" s="3">
        <v>13</v>
      </c>
      <c r="L71" s="3">
        <v>11.7117117117</v>
      </c>
      <c r="M71" s="3">
        <v>3.0521104497999998</v>
      </c>
      <c r="N71" s="3" t="s">
        <v>819</v>
      </c>
      <c r="O71" s="3" t="s">
        <v>820</v>
      </c>
      <c r="P71" s="3">
        <v>-0.283653050967</v>
      </c>
      <c r="Q71" s="3">
        <v>0.52041157674155125</v>
      </c>
      <c r="R71" s="3" t="s">
        <v>0</v>
      </c>
    </row>
    <row r="72" spans="1:18" x14ac:dyDescent="0.45">
      <c r="A72" s="3" t="s">
        <v>276</v>
      </c>
      <c r="B72" s="3">
        <v>6</v>
      </c>
      <c r="C72" s="3" t="s">
        <v>300</v>
      </c>
      <c r="D72" s="3" t="s">
        <v>301</v>
      </c>
      <c r="E72" s="3">
        <v>-2.74376706405</v>
      </c>
      <c r="F72" s="3">
        <v>2.00331910858</v>
      </c>
      <c r="G72" s="3">
        <v>3.24102550351</v>
      </c>
      <c r="H72" s="3">
        <v>325</v>
      </c>
      <c r="I72" s="3">
        <v>19</v>
      </c>
      <c r="J72" s="3">
        <v>111</v>
      </c>
      <c r="K72" s="3">
        <v>13</v>
      </c>
      <c r="L72" s="3">
        <v>11.7117117117</v>
      </c>
      <c r="M72" s="3">
        <v>3.0521104497999998</v>
      </c>
      <c r="N72" s="3" t="s">
        <v>821</v>
      </c>
      <c r="O72" s="3" t="s">
        <v>822</v>
      </c>
      <c r="P72" s="3">
        <v>-0.283653050967</v>
      </c>
      <c r="Q72" s="3">
        <v>0.52041157674155125</v>
      </c>
      <c r="R72" s="3" t="s">
        <v>0</v>
      </c>
    </row>
    <row r="73" spans="1:18" x14ac:dyDescent="0.45">
      <c r="A73" s="3" t="s">
        <v>276</v>
      </c>
      <c r="B73" s="3">
        <v>6</v>
      </c>
      <c r="C73" s="3" t="s">
        <v>305</v>
      </c>
      <c r="D73" s="3" t="s">
        <v>306</v>
      </c>
      <c r="E73" s="3">
        <v>-2.74376706405</v>
      </c>
      <c r="F73" s="3">
        <v>2.00331910858</v>
      </c>
      <c r="G73" s="3">
        <v>3.24102550351</v>
      </c>
      <c r="H73" s="3">
        <v>325</v>
      </c>
      <c r="I73" s="3">
        <v>19</v>
      </c>
      <c r="J73" s="3">
        <v>111</v>
      </c>
      <c r="K73" s="3">
        <v>13</v>
      </c>
      <c r="L73" s="3">
        <v>11.7117117117</v>
      </c>
      <c r="M73" s="3">
        <v>3.0521104497999998</v>
      </c>
      <c r="N73" s="3" t="s">
        <v>821</v>
      </c>
      <c r="O73" s="3" t="s">
        <v>822</v>
      </c>
      <c r="P73" s="3">
        <v>-0.283653050967</v>
      </c>
      <c r="Q73" s="3">
        <v>0.52041157674155125</v>
      </c>
      <c r="R73" s="3" t="s">
        <v>0</v>
      </c>
    </row>
    <row r="74" spans="1:18" x14ac:dyDescent="0.45">
      <c r="A74" s="3" t="s">
        <v>276</v>
      </c>
      <c r="B74" s="3">
        <v>6</v>
      </c>
      <c r="C74" s="3" t="s">
        <v>547</v>
      </c>
      <c r="D74" s="3" t="s">
        <v>548</v>
      </c>
      <c r="E74" s="3">
        <v>-2.74376706405</v>
      </c>
      <c r="F74" s="3">
        <v>2.00331910858</v>
      </c>
      <c r="G74" s="3">
        <v>3.24102550351</v>
      </c>
      <c r="H74" s="3">
        <v>325</v>
      </c>
      <c r="I74" s="3">
        <v>19</v>
      </c>
      <c r="J74" s="3">
        <v>111</v>
      </c>
      <c r="K74" s="3">
        <v>13</v>
      </c>
      <c r="L74" s="3">
        <v>11.7117117117</v>
      </c>
      <c r="M74" s="3">
        <v>3.0521104497999998</v>
      </c>
      <c r="N74" s="3" t="s">
        <v>823</v>
      </c>
      <c r="O74" s="3" t="s">
        <v>824</v>
      </c>
      <c r="P74" s="3">
        <v>-0.283653050967</v>
      </c>
      <c r="Q74" s="3">
        <v>0.52041157674155125</v>
      </c>
      <c r="R74" s="3" t="s">
        <v>0</v>
      </c>
    </row>
    <row r="75" spans="1:18" x14ac:dyDescent="0.45">
      <c r="A75" s="3" t="s">
        <v>147</v>
      </c>
      <c r="B75" s="3">
        <v>19</v>
      </c>
      <c r="C75" s="3" t="s">
        <v>385</v>
      </c>
      <c r="D75" s="3" t="s">
        <v>386</v>
      </c>
      <c r="E75" s="3">
        <v>-2.7109004787500002</v>
      </c>
      <c r="F75" s="3">
        <v>1.59126517822</v>
      </c>
      <c r="G75" s="3">
        <v>3.1123347481299999</v>
      </c>
      <c r="H75" s="3">
        <v>325</v>
      </c>
      <c r="I75" s="3">
        <v>46</v>
      </c>
      <c r="J75" s="3">
        <v>111</v>
      </c>
      <c r="K75" s="3">
        <v>25</v>
      </c>
      <c r="L75" s="3">
        <v>22.522522522500001</v>
      </c>
      <c r="M75" s="3">
        <v>3.9649230380899998</v>
      </c>
      <c r="N75" s="3" t="s">
        <v>825</v>
      </c>
      <c r="O75" s="3" t="s">
        <v>826</v>
      </c>
      <c r="P75" s="3">
        <v>-0.26285097707100002</v>
      </c>
      <c r="Q75" s="3">
        <v>0.54594516347191513</v>
      </c>
      <c r="R75" s="3" t="s">
        <v>0</v>
      </c>
    </row>
    <row r="76" spans="1:18" x14ac:dyDescent="0.45">
      <c r="A76" s="3" t="s">
        <v>147</v>
      </c>
      <c r="B76" s="3">
        <v>19</v>
      </c>
      <c r="C76" s="3" t="s">
        <v>380</v>
      </c>
      <c r="D76" s="3" t="s">
        <v>381</v>
      </c>
      <c r="E76" s="3">
        <v>-2.7109004787500002</v>
      </c>
      <c r="F76" s="3">
        <v>1.59126517822</v>
      </c>
      <c r="G76" s="3">
        <v>3.1123347481299999</v>
      </c>
      <c r="H76" s="3">
        <v>325</v>
      </c>
      <c r="I76" s="3">
        <v>46</v>
      </c>
      <c r="J76" s="3">
        <v>111</v>
      </c>
      <c r="K76" s="3">
        <v>25</v>
      </c>
      <c r="L76" s="3">
        <v>22.522522522500001</v>
      </c>
      <c r="M76" s="3">
        <v>3.9649230380899998</v>
      </c>
      <c r="N76" s="3" t="s">
        <v>825</v>
      </c>
      <c r="O76" s="3" t="s">
        <v>826</v>
      </c>
      <c r="P76" s="3">
        <v>-0.26285097707100002</v>
      </c>
      <c r="Q76" s="3">
        <v>0.54594516347191513</v>
      </c>
      <c r="R76" s="3" t="s">
        <v>0</v>
      </c>
    </row>
    <row r="77" spans="1:18" x14ac:dyDescent="0.45">
      <c r="A77" s="3" t="s">
        <v>147</v>
      </c>
      <c r="B77" s="3">
        <v>19</v>
      </c>
      <c r="C77" s="3" t="s">
        <v>444</v>
      </c>
      <c r="D77" s="3" t="s">
        <v>445</v>
      </c>
      <c r="E77" s="3">
        <v>-2.6685417382100001</v>
      </c>
      <c r="F77" s="3">
        <v>1.75675675676</v>
      </c>
      <c r="G77" s="3">
        <v>3.1284777576999998</v>
      </c>
      <c r="H77" s="3">
        <v>325</v>
      </c>
      <c r="I77" s="3">
        <v>30</v>
      </c>
      <c r="J77" s="3">
        <v>111</v>
      </c>
      <c r="K77" s="3">
        <v>18</v>
      </c>
      <c r="L77" s="3">
        <v>16.216216216199999</v>
      </c>
      <c r="M77" s="3">
        <v>3.4985916770899999</v>
      </c>
      <c r="N77" s="3" t="s">
        <v>781</v>
      </c>
      <c r="O77" s="3" t="s">
        <v>782</v>
      </c>
      <c r="P77" s="3">
        <v>-0.23798296868800001</v>
      </c>
      <c r="Q77" s="3">
        <v>0.5781187184909321</v>
      </c>
      <c r="R77" s="3" t="s">
        <v>0</v>
      </c>
    </row>
    <row r="78" spans="1:18" x14ac:dyDescent="0.45">
      <c r="A78" s="3" t="s">
        <v>147</v>
      </c>
      <c r="B78" s="3">
        <v>19</v>
      </c>
      <c r="C78" s="3" t="s">
        <v>307</v>
      </c>
      <c r="D78" s="3" t="s">
        <v>308</v>
      </c>
      <c r="E78" s="3">
        <v>-2.6685417382100001</v>
      </c>
      <c r="F78" s="3">
        <v>1.75675675676</v>
      </c>
      <c r="G78" s="3">
        <v>3.1284777576999998</v>
      </c>
      <c r="H78" s="3">
        <v>325</v>
      </c>
      <c r="I78" s="3">
        <v>30</v>
      </c>
      <c r="J78" s="3">
        <v>111</v>
      </c>
      <c r="K78" s="3">
        <v>18</v>
      </c>
      <c r="L78" s="3">
        <v>16.216216216199999</v>
      </c>
      <c r="M78" s="3">
        <v>3.4985916770899999</v>
      </c>
      <c r="N78" s="3" t="s">
        <v>827</v>
      </c>
      <c r="O78" s="3" t="s">
        <v>828</v>
      </c>
      <c r="P78" s="3">
        <v>-0.23798296868800001</v>
      </c>
      <c r="Q78" s="3">
        <v>0.5781187184909321</v>
      </c>
      <c r="R78" s="3" t="s">
        <v>0</v>
      </c>
    </row>
    <row r="79" spans="1:18" x14ac:dyDescent="0.45">
      <c r="A79" s="3" t="s">
        <v>147</v>
      </c>
      <c r="B79" s="3">
        <v>19</v>
      </c>
      <c r="C79" s="3" t="s">
        <v>442</v>
      </c>
      <c r="D79" s="3" t="s">
        <v>443</v>
      </c>
      <c r="E79" s="3">
        <v>-2.6685417382100001</v>
      </c>
      <c r="F79" s="3">
        <v>1.75675675676</v>
      </c>
      <c r="G79" s="3">
        <v>3.1284777576999998</v>
      </c>
      <c r="H79" s="3">
        <v>325</v>
      </c>
      <c r="I79" s="3">
        <v>30</v>
      </c>
      <c r="J79" s="3">
        <v>111</v>
      </c>
      <c r="K79" s="3">
        <v>18</v>
      </c>
      <c r="L79" s="3">
        <v>16.216216216199999</v>
      </c>
      <c r="M79" s="3">
        <v>3.4985916770899999</v>
      </c>
      <c r="N79" s="3" t="s">
        <v>781</v>
      </c>
      <c r="O79" s="3" t="s">
        <v>782</v>
      </c>
      <c r="P79" s="3">
        <v>-0.23798296868800001</v>
      </c>
      <c r="Q79" s="3">
        <v>0.5781187184909321</v>
      </c>
      <c r="R79" s="3" t="s">
        <v>0</v>
      </c>
    </row>
    <row r="80" spans="1:18" x14ac:dyDescent="0.45">
      <c r="A80" s="3" t="s">
        <v>147</v>
      </c>
      <c r="B80" s="3">
        <v>19</v>
      </c>
      <c r="C80" s="3" t="s">
        <v>312</v>
      </c>
      <c r="D80" s="3" t="s">
        <v>313</v>
      </c>
      <c r="E80" s="3">
        <v>-2.6147741126000001</v>
      </c>
      <c r="F80" s="3">
        <v>1.77767052767</v>
      </c>
      <c r="G80" s="3">
        <v>3.0954481878500002</v>
      </c>
      <c r="H80" s="3">
        <v>325</v>
      </c>
      <c r="I80" s="3">
        <v>28</v>
      </c>
      <c r="J80" s="3">
        <v>111</v>
      </c>
      <c r="K80" s="3">
        <v>17</v>
      </c>
      <c r="L80" s="3">
        <v>15.315315315299999</v>
      </c>
      <c r="M80" s="3">
        <v>3.41825076219</v>
      </c>
      <c r="N80" s="3" t="s">
        <v>829</v>
      </c>
      <c r="O80" s="3" t="s">
        <v>830</v>
      </c>
      <c r="P80" s="3">
        <v>-0.18989247596600001</v>
      </c>
      <c r="Q80" s="3">
        <v>0.64581410198931177</v>
      </c>
      <c r="R80" s="3" t="s">
        <v>0</v>
      </c>
    </row>
    <row r="81" spans="1:18" x14ac:dyDescent="0.45">
      <c r="A81" s="3" t="s">
        <v>147</v>
      </c>
      <c r="B81" s="3">
        <v>19</v>
      </c>
      <c r="C81" s="3" t="s">
        <v>644</v>
      </c>
      <c r="D81" s="3" t="s">
        <v>645</v>
      </c>
      <c r="E81" s="3">
        <v>-2.5647988754000002</v>
      </c>
      <c r="F81" s="3">
        <v>2.56193693694</v>
      </c>
      <c r="G81" s="3">
        <v>3.2166691808099999</v>
      </c>
      <c r="H81" s="3">
        <v>325</v>
      </c>
      <c r="I81" s="3">
        <v>8</v>
      </c>
      <c r="J81" s="3">
        <v>111</v>
      </c>
      <c r="K81" s="3">
        <v>7</v>
      </c>
      <c r="L81" s="3">
        <v>6.3063063063099998</v>
      </c>
      <c r="M81" s="3">
        <v>2.3071786354500001</v>
      </c>
      <c r="N81" s="3" t="s">
        <v>831</v>
      </c>
      <c r="O81" s="3" t="s">
        <v>832</v>
      </c>
      <c r="P81" s="3">
        <v>-0.15105360488799999</v>
      </c>
      <c r="Q81" s="3">
        <v>0.70623037899731156</v>
      </c>
      <c r="R81" s="3" t="s">
        <v>0</v>
      </c>
    </row>
    <row r="82" spans="1:18" x14ac:dyDescent="0.45">
      <c r="A82" s="3" t="s">
        <v>147</v>
      </c>
      <c r="B82" s="3">
        <v>19</v>
      </c>
      <c r="C82" s="3" t="s">
        <v>636</v>
      </c>
      <c r="D82" s="3" t="s">
        <v>637</v>
      </c>
      <c r="E82" s="3">
        <v>-2.5647988754000002</v>
      </c>
      <c r="F82" s="3">
        <v>2.56193693694</v>
      </c>
      <c r="G82" s="3">
        <v>3.2166691808099999</v>
      </c>
      <c r="H82" s="3">
        <v>325</v>
      </c>
      <c r="I82" s="3">
        <v>8</v>
      </c>
      <c r="J82" s="3">
        <v>111</v>
      </c>
      <c r="K82" s="3">
        <v>7</v>
      </c>
      <c r="L82" s="3">
        <v>6.3063063063099998</v>
      </c>
      <c r="M82" s="3">
        <v>2.3071786354500001</v>
      </c>
      <c r="N82" s="3" t="s">
        <v>831</v>
      </c>
      <c r="O82" s="3" t="s">
        <v>832</v>
      </c>
      <c r="P82" s="3">
        <v>-0.15105360488799999</v>
      </c>
      <c r="Q82" s="3">
        <v>0.70623037899731156</v>
      </c>
      <c r="R82" s="3" t="s">
        <v>0</v>
      </c>
    </row>
    <row r="83" spans="1:18" x14ac:dyDescent="0.45">
      <c r="A83" s="3" t="s">
        <v>147</v>
      </c>
      <c r="B83" s="3">
        <v>19</v>
      </c>
      <c r="C83" s="3" t="s">
        <v>317</v>
      </c>
      <c r="D83" s="3" t="s">
        <v>318</v>
      </c>
      <c r="E83" s="3">
        <v>-2.5078337507900001</v>
      </c>
      <c r="F83" s="3">
        <v>1.5202702702699999</v>
      </c>
      <c r="G83" s="3">
        <v>2.94358437582</v>
      </c>
      <c r="H83" s="3">
        <v>325</v>
      </c>
      <c r="I83" s="3">
        <v>52</v>
      </c>
      <c r="J83" s="3">
        <v>111</v>
      </c>
      <c r="K83" s="3">
        <v>27</v>
      </c>
      <c r="L83" s="3">
        <v>24.324324324300001</v>
      </c>
      <c r="M83" s="3">
        <v>4.0722746135200003</v>
      </c>
      <c r="N83" s="3" t="s">
        <v>833</v>
      </c>
      <c r="O83" s="3" t="s">
        <v>834</v>
      </c>
      <c r="P83" s="3">
        <v>-9.9551375983299994E-2</v>
      </c>
      <c r="Q83" s="3">
        <v>0.7951491957491359</v>
      </c>
      <c r="R83" s="3" t="s">
        <v>0</v>
      </c>
    </row>
    <row r="84" spans="1:18" x14ac:dyDescent="0.45">
      <c r="A84" s="3" t="s">
        <v>202</v>
      </c>
      <c r="B84" s="3">
        <v>24</v>
      </c>
      <c r="C84" s="3" t="s">
        <v>551</v>
      </c>
      <c r="D84" s="3" t="s">
        <v>552</v>
      </c>
      <c r="E84" s="3">
        <v>-2.4748285338099998</v>
      </c>
      <c r="F84" s="3">
        <v>1.86322686323</v>
      </c>
      <c r="G84" s="3">
        <v>3.0153819286900001</v>
      </c>
      <c r="H84" s="3">
        <v>325</v>
      </c>
      <c r="I84" s="3">
        <v>22</v>
      </c>
      <c r="J84" s="3">
        <v>111</v>
      </c>
      <c r="K84" s="3">
        <v>14</v>
      </c>
      <c r="L84" s="3">
        <v>12.6126126126</v>
      </c>
      <c r="M84" s="3">
        <v>3.1511234438</v>
      </c>
      <c r="N84" s="3" t="s">
        <v>835</v>
      </c>
      <c r="O84" s="3" t="s">
        <v>836</v>
      </c>
      <c r="P84" s="3">
        <v>-7.1941190882400002E-2</v>
      </c>
      <c r="Q84" s="3">
        <v>0.84734214751234405</v>
      </c>
      <c r="R84" s="3" t="s">
        <v>0</v>
      </c>
    </row>
    <row r="85" spans="1:18" x14ac:dyDescent="0.45">
      <c r="A85" s="3" t="s">
        <v>147</v>
      </c>
      <c r="B85" s="3">
        <v>19</v>
      </c>
      <c r="C85" s="3" t="s">
        <v>322</v>
      </c>
      <c r="D85" s="3" t="s">
        <v>323</v>
      </c>
      <c r="E85" s="3">
        <v>-2.4224134691599999</v>
      </c>
      <c r="F85" s="3">
        <v>1.4905814905799999</v>
      </c>
      <c r="G85" s="3">
        <v>2.8703689862999999</v>
      </c>
      <c r="H85" s="3">
        <v>325</v>
      </c>
      <c r="I85" s="3">
        <v>55</v>
      </c>
      <c r="J85" s="3">
        <v>111</v>
      </c>
      <c r="K85" s="3">
        <v>28</v>
      </c>
      <c r="L85" s="3">
        <v>25.225225225199999</v>
      </c>
      <c r="M85" s="3">
        <v>4.1222430425000001</v>
      </c>
      <c r="N85" s="3" t="s">
        <v>837</v>
      </c>
      <c r="O85" s="3" t="s">
        <v>838</v>
      </c>
      <c r="P85" s="3">
        <v>-3.5929868692499999E-2</v>
      </c>
      <c r="Q85" s="3">
        <v>0.92059822099231059</v>
      </c>
      <c r="R85" s="3" t="s">
        <v>0</v>
      </c>
    </row>
    <row r="86" spans="1:18" x14ac:dyDescent="0.45">
      <c r="A86" s="3" t="s">
        <v>147</v>
      </c>
      <c r="B86" s="3">
        <v>19</v>
      </c>
      <c r="C86" s="3" t="s">
        <v>682</v>
      </c>
      <c r="D86" s="3" t="s">
        <v>683</v>
      </c>
      <c r="E86" s="3">
        <v>-2.4086450643099999</v>
      </c>
      <c r="F86" s="3">
        <v>1.9519519519499999</v>
      </c>
      <c r="G86" s="3">
        <v>2.9881992930600001</v>
      </c>
      <c r="H86" s="3">
        <v>325</v>
      </c>
      <c r="I86" s="3">
        <v>18</v>
      </c>
      <c r="J86" s="3">
        <v>111</v>
      </c>
      <c r="K86" s="3">
        <v>12</v>
      </c>
      <c r="L86" s="3">
        <v>10.8108108108</v>
      </c>
      <c r="M86" s="3">
        <v>2.94729598274</v>
      </c>
      <c r="N86" s="3" t="s">
        <v>839</v>
      </c>
      <c r="O86" s="3" t="s">
        <v>840</v>
      </c>
      <c r="P86" s="3">
        <v>-3.5929868692499999E-2</v>
      </c>
      <c r="Q86" s="3">
        <v>0.92059822099231059</v>
      </c>
      <c r="R86" s="3" t="s">
        <v>0</v>
      </c>
    </row>
    <row r="87" spans="1:18" x14ac:dyDescent="0.45">
      <c r="A87" s="3" t="s">
        <v>147</v>
      </c>
      <c r="B87" s="3">
        <v>19</v>
      </c>
      <c r="C87" s="3" t="s">
        <v>677</v>
      </c>
      <c r="D87" s="3" t="s">
        <v>678</v>
      </c>
      <c r="E87" s="3">
        <v>-2.4086450643099999</v>
      </c>
      <c r="F87" s="3">
        <v>1.9519519519499999</v>
      </c>
      <c r="G87" s="3">
        <v>2.9881992930600001</v>
      </c>
      <c r="H87" s="3">
        <v>325</v>
      </c>
      <c r="I87" s="3">
        <v>18</v>
      </c>
      <c r="J87" s="3">
        <v>111</v>
      </c>
      <c r="K87" s="3">
        <v>12</v>
      </c>
      <c r="L87" s="3">
        <v>10.8108108108</v>
      </c>
      <c r="M87" s="3">
        <v>2.94729598274</v>
      </c>
      <c r="N87" s="3" t="s">
        <v>839</v>
      </c>
      <c r="O87" s="3" t="s">
        <v>840</v>
      </c>
      <c r="P87" s="3">
        <v>-3.5929868692499999E-2</v>
      </c>
      <c r="Q87" s="3">
        <v>0.92059822099231059</v>
      </c>
      <c r="R87" s="3" t="s">
        <v>0</v>
      </c>
    </row>
    <row r="88" spans="1:18" x14ac:dyDescent="0.45">
      <c r="A88" s="3" t="s">
        <v>147</v>
      </c>
      <c r="B88" s="3">
        <v>19</v>
      </c>
      <c r="C88" s="3" t="s">
        <v>574</v>
      </c>
      <c r="D88" s="3" t="s">
        <v>575</v>
      </c>
      <c r="E88" s="3">
        <v>-2.4086450643099999</v>
      </c>
      <c r="F88" s="3">
        <v>1.9519519519499999</v>
      </c>
      <c r="G88" s="3">
        <v>2.9881992930600001</v>
      </c>
      <c r="H88" s="3">
        <v>325</v>
      </c>
      <c r="I88" s="3">
        <v>18</v>
      </c>
      <c r="J88" s="3">
        <v>111</v>
      </c>
      <c r="K88" s="3">
        <v>12</v>
      </c>
      <c r="L88" s="3">
        <v>10.8108108108</v>
      </c>
      <c r="M88" s="3">
        <v>2.94729598274</v>
      </c>
      <c r="N88" s="3" t="s">
        <v>841</v>
      </c>
      <c r="O88" s="3" t="s">
        <v>842</v>
      </c>
      <c r="P88" s="3">
        <v>-3.5929868692499999E-2</v>
      </c>
      <c r="Q88" s="3">
        <v>0.92059822099231059</v>
      </c>
      <c r="R88" s="3" t="s">
        <v>0</v>
      </c>
    </row>
    <row r="89" spans="1:18" x14ac:dyDescent="0.45">
      <c r="A89" s="3" t="s">
        <v>156</v>
      </c>
      <c r="B89" s="3">
        <v>11</v>
      </c>
      <c r="C89" s="3" t="s">
        <v>646</v>
      </c>
      <c r="D89" s="3" t="s">
        <v>647</v>
      </c>
      <c r="E89" s="3">
        <v>-2.3990447115600002</v>
      </c>
      <c r="F89" s="3">
        <v>2.1959459459500001</v>
      </c>
      <c r="G89" s="3">
        <v>3.0356903041300001</v>
      </c>
      <c r="H89" s="3">
        <v>325</v>
      </c>
      <c r="I89" s="3">
        <v>12</v>
      </c>
      <c r="J89" s="3">
        <v>111</v>
      </c>
      <c r="K89" s="3">
        <v>9</v>
      </c>
      <c r="L89" s="3">
        <v>8.1081081081100006</v>
      </c>
      <c r="M89" s="3">
        <v>2.5908178014600001</v>
      </c>
      <c r="N89" s="3" t="s">
        <v>843</v>
      </c>
      <c r="O89" s="3" t="s">
        <v>844</v>
      </c>
      <c r="P89" s="3">
        <v>-3.5929868692499999E-2</v>
      </c>
      <c r="Q89" s="3">
        <v>0.92059822099231059</v>
      </c>
      <c r="R89" s="3" t="s">
        <v>0</v>
      </c>
    </row>
    <row r="90" spans="1:18" x14ac:dyDescent="0.45">
      <c r="A90" s="3" t="s">
        <v>147</v>
      </c>
      <c r="B90" s="3">
        <v>19</v>
      </c>
      <c r="C90" s="3" t="s">
        <v>327</v>
      </c>
      <c r="D90" s="3" t="s">
        <v>328</v>
      </c>
      <c r="E90" s="3">
        <v>-2.3890861731599999</v>
      </c>
      <c r="F90" s="3">
        <v>2.01295045045</v>
      </c>
      <c r="G90" s="3">
        <v>2.9881082569599999</v>
      </c>
      <c r="H90" s="3">
        <v>325</v>
      </c>
      <c r="I90" s="3">
        <v>16</v>
      </c>
      <c r="J90" s="3">
        <v>111</v>
      </c>
      <c r="K90" s="3">
        <v>11</v>
      </c>
      <c r="L90" s="3">
        <v>9.9099099099100005</v>
      </c>
      <c r="M90" s="3">
        <v>2.8360368816900001</v>
      </c>
      <c r="N90" s="3" t="s">
        <v>845</v>
      </c>
      <c r="O90" s="3" t="s">
        <v>846</v>
      </c>
      <c r="P90" s="3">
        <v>-3.5929868692499999E-2</v>
      </c>
      <c r="Q90" s="3">
        <v>0.92059822099231059</v>
      </c>
      <c r="R90" s="3" t="s">
        <v>0</v>
      </c>
    </row>
    <row r="91" spans="1:18" x14ac:dyDescent="0.45">
      <c r="A91" s="3" t="s">
        <v>147</v>
      </c>
      <c r="B91" s="3">
        <v>19</v>
      </c>
      <c r="C91" s="3" t="s">
        <v>332</v>
      </c>
      <c r="D91" s="3" t="s">
        <v>333</v>
      </c>
      <c r="E91" s="3">
        <v>-2.3890861731599999</v>
      </c>
      <c r="F91" s="3">
        <v>2.01295045045</v>
      </c>
      <c r="G91" s="3">
        <v>2.9881082569599999</v>
      </c>
      <c r="H91" s="3">
        <v>325</v>
      </c>
      <c r="I91" s="3">
        <v>16</v>
      </c>
      <c r="J91" s="3">
        <v>111</v>
      </c>
      <c r="K91" s="3">
        <v>11</v>
      </c>
      <c r="L91" s="3">
        <v>9.9099099099100005</v>
      </c>
      <c r="M91" s="3">
        <v>2.8360368816900001</v>
      </c>
      <c r="N91" s="3" t="s">
        <v>845</v>
      </c>
      <c r="O91" s="3" t="s">
        <v>846</v>
      </c>
      <c r="P91" s="3">
        <v>-3.5929868692499999E-2</v>
      </c>
      <c r="Q91" s="3">
        <v>0.92059822099231059</v>
      </c>
      <c r="R91" s="3" t="s">
        <v>0</v>
      </c>
    </row>
    <row r="92" spans="1:18" x14ac:dyDescent="0.45">
      <c r="A92" s="3" t="s">
        <v>147</v>
      </c>
      <c r="B92" s="3">
        <v>19</v>
      </c>
      <c r="C92" s="3" t="s">
        <v>617</v>
      </c>
      <c r="D92" s="3" t="s">
        <v>618</v>
      </c>
      <c r="E92" s="3">
        <v>-2.38351440315</v>
      </c>
      <c r="F92" s="3">
        <v>2.0913770913800001</v>
      </c>
      <c r="G92" s="3">
        <v>3.0018310348499999</v>
      </c>
      <c r="H92" s="3">
        <v>325</v>
      </c>
      <c r="I92" s="3">
        <v>14</v>
      </c>
      <c r="J92" s="3">
        <v>111</v>
      </c>
      <c r="K92" s="3">
        <v>10</v>
      </c>
      <c r="L92" s="3">
        <v>9.0090090090100006</v>
      </c>
      <c r="M92" s="3">
        <v>2.71754171102</v>
      </c>
      <c r="N92" s="3" t="s">
        <v>847</v>
      </c>
      <c r="O92" s="3" t="s">
        <v>848</v>
      </c>
      <c r="P92" s="3">
        <v>-3.5929868692499999E-2</v>
      </c>
      <c r="Q92" s="3">
        <v>0.92059822099231059</v>
      </c>
      <c r="R92" s="3" t="s">
        <v>0</v>
      </c>
    </row>
    <row r="93" spans="1:18" x14ac:dyDescent="0.45">
      <c r="A93" s="3" t="s">
        <v>276</v>
      </c>
      <c r="B93" s="3">
        <v>6</v>
      </c>
      <c r="C93" s="3" t="s">
        <v>561</v>
      </c>
      <c r="D93" s="3" t="s">
        <v>562</v>
      </c>
      <c r="E93" s="3">
        <v>-2.38351440315</v>
      </c>
      <c r="F93" s="3">
        <v>2.0913770913800001</v>
      </c>
      <c r="G93" s="3">
        <v>3.0018310348499999</v>
      </c>
      <c r="H93" s="3">
        <v>325</v>
      </c>
      <c r="I93" s="3">
        <v>14</v>
      </c>
      <c r="J93" s="3">
        <v>111</v>
      </c>
      <c r="K93" s="3">
        <v>10</v>
      </c>
      <c r="L93" s="3">
        <v>9.0090090090100006</v>
      </c>
      <c r="M93" s="3">
        <v>2.71754171102</v>
      </c>
      <c r="N93" s="3" t="s">
        <v>849</v>
      </c>
      <c r="O93" s="3" t="s">
        <v>850</v>
      </c>
      <c r="P93" s="3">
        <v>-3.5929868692499999E-2</v>
      </c>
      <c r="Q93" s="3">
        <v>0.92059822099231059</v>
      </c>
      <c r="R93" s="3" t="s">
        <v>0</v>
      </c>
    </row>
    <row r="94" spans="1:18" x14ac:dyDescent="0.45">
      <c r="A94" s="3" t="s">
        <v>147</v>
      </c>
      <c r="B94" s="3">
        <v>19</v>
      </c>
      <c r="C94" s="3" t="s">
        <v>556</v>
      </c>
      <c r="D94" s="3" t="s">
        <v>557</v>
      </c>
      <c r="E94" s="3">
        <v>-2.38351440315</v>
      </c>
      <c r="F94" s="3">
        <v>2.0913770913800001</v>
      </c>
      <c r="G94" s="3">
        <v>3.0018310348499999</v>
      </c>
      <c r="H94" s="3">
        <v>325</v>
      </c>
      <c r="I94" s="3">
        <v>14</v>
      </c>
      <c r="J94" s="3">
        <v>111</v>
      </c>
      <c r="K94" s="3">
        <v>10</v>
      </c>
      <c r="L94" s="3">
        <v>9.0090090090100006</v>
      </c>
      <c r="M94" s="3">
        <v>2.71754171102</v>
      </c>
      <c r="N94" s="3" t="s">
        <v>849</v>
      </c>
      <c r="O94" s="3" t="s">
        <v>850</v>
      </c>
      <c r="P94" s="3">
        <v>-3.5929868692499999E-2</v>
      </c>
      <c r="Q94" s="3">
        <v>0.92059822099231059</v>
      </c>
      <c r="R94" s="3" t="s">
        <v>0</v>
      </c>
    </row>
    <row r="95" spans="1:18" x14ac:dyDescent="0.45">
      <c r="A95" s="3" t="s">
        <v>276</v>
      </c>
      <c r="B95" s="3">
        <v>6</v>
      </c>
      <c r="C95" s="3" t="s">
        <v>563</v>
      </c>
      <c r="D95" s="3" t="s">
        <v>564</v>
      </c>
      <c r="E95" s="3">
        <v>-2.38351440315</v>
      </c>
      <c r="F95" s="3">
        <v>2.0913770913800001</v>
      </c>
      <c r="G95" s="3">
        <v>3.0018310348499999</v>
      </c>
      <c r="H95" s="3">
        <v>325</v>
      </c>
      <c r="I95" s="3">
        <v>14</v>
      </c>
      <c r="J95" s="3">
        <v>111</v>
      </c>
      <c r="K95" s="3">
        <v>10</v>
      </c>
      <c r="L95" s="3">
        <v>9.0090090090100006</v>
      </c>
      <c r="M95" s="3">
        <v>2.71754171102</v>
      </c>
      <c r="N95" s="3" t="s">
        <v>849</v>
      </c>
      <c r="O95" s="3" t="s">
        <v>850</v>
      </c>
      <c r="P95" s="3">
        <v>-3.5929868692499999E-2</v>
      </c>
      <c r="Q95" s="3">
        <v>0.92059822099231059</v>
      </c>
      <c r="R95" s="3" t="s">
        <v>0</v>
      </c>
    </row>
    <row r="96" spans="1:18" x14ac:dyDescent="0.45">
      <c r="A96" s="3" t="s">
        <v>147</v>
      </c>
      <c r="B96" s="3">
        <v>19</v>
      </c>
      <c r="C96" s="3" t="s">
        <v>508</v>
      </c>
      <c r="D96" s="3" t="s">
        <v>509</v>
      </c>
      <c r="E96" s="3">
        <v>-2.3590769537799998</v>
      </c>
      <c r="F96" s="3">
        <v>1.52496246246</v>
      </c>
      <c r="G96" s="3">
        <v>2.8329327524000001</v>
      </c>
      <c r="H96" s="3">
        <v>325</v>
      </c>
      <c r="I96" s="3">
        <v>48</v>
      </c>
      <c r="J96" s="3">
        <v>111</v>
      </c>
      <c r="K96" s="3">
        <v>25</v>
      </c>
      <c r="L96" s="3">
        <v>22.522522522500001</v>
      </c>
      <c r="M96" s="3">
        <v>3.9649230380899998</v>
      </c>
      <c r="N96" s="3" t="s">
        <v>851</v>
      </c>
      <c r="O96" s="3" t="s">
        <v>852</v>
      </c>
      <c r="P96" s="3">
        <v>-3.4441475022399998E-2</v>
      </c>
      <c r="Q96" s="3">
        <v>0.92375866458693423</v>
      </c>
      <c r="R96" s="3" t="s">
        <v>0</v>
      </c>
    </row>
    <row r="97" spans="1:18" x14ac:dyDescent="0.45">
      <c r="A97" s="3" t="s">
        <v>147</v>
      </c>
      <c r="B97" s="3">
        <v>19</v>
      </c>
      <c r="C97" s="3" t="s">
        <v>579</v>
      </c>
      <c r="D97" s="3" t="s">
        <v>580</v>
      </c>
      <c r="E97" s="3">
        <v>-2.3590421025600001</v>
      </c>
      <c r="F97" s="3">
        <v>2.9279279279299999</v>
      </c>
      <c r="G97" s="3">
        <v>3.12413086897</v>
      </c>
      <c r="H97" s="3">
        <v>325</v>
      </c>
      <c r="I97" s="3">
        <v>5</v>
      </c>
      <c r="J97" s="3">
        <v>111</v>
      </c>
      <c r="K97" s="3">
        <v>5</v>
      </c>
      <c r="L97" s="3">
        <v>4.5045045044999998</v>
      </c>
      <c r="M97" s="3">
        <v>1.9685818044700001</v>
      </c>
      <c r="N97" s="3" t="s">
        <v>853</v>
      </c>
      <c r="O97" s="3" t="s">
        <v>854</v>
      </c>
      <c r="P97" s="3">
        <v>-3.4441475022399998E-2</v>
      </c>
      <c r="Q97" s="3">
        <v>0.92375866458693423</v>
      </c>
      <c r="R97" s="3" t="s">
        <v>0</v>
      </c>
    </row>
    <row r="98" spans="1:18" x14ac:dyDescent="0.45">
      <c r="A98" s="3" t="s">
        <v>147</v>
      </c>
      <c r="B98" s="3">
        <v>19</v>
      </c>
      <c r="C98" s="3" t="s">
        <v>651</v>
      </c>
      <c r="D98" s="3" t="s">
        <v>652</v>
      </c>
      <c r="E98" s="3">
        <v>-2.3590421025600001</v>
      </c>
      <c r="F98" s="3">
        <v>2.9279279279299999</v>
      </c>
      <c r="G98" s="3">
        <v>3.12413086897</v>
      </c>
      <c r="H98" s="3">
        <v>325</v>
      </c>
      <c r="I98" s="3">
        <v>5</v>
      </c>
      <c r="J98" s="3">
        <v>111</v>
      </c>
      <c r="K98" s="3">
        <v>5</v>
      </c>
      <c r="L98" s="3">
        <v>4.5045045044999998</v>
      </c>
      <c r="M98" s="3">
        <v>1.9685818044700001</v>
      </c>
      <c r="N98" s="3" t="s">
        <v>855</v>
      </c>
      <c r="O98" s="3" t="s">
        <v>856</v>
      </c>
      <c r="P98" s="3">
        <v>-3.4441475022399998E-2</v>
      </c>
      <c r="Q98" s="3">
        <v>0.92375866458693423</v>
      </c>
      <c r="R98" s="3" t="s">
        <v>0</v>
      </c>
    </row>
    <row r="99" spans="1:18" x14ac:dyDescent="0.45">
      <c r="A99" s="3" t="s">
        <v>156</v>
      </c>
      <c r="B99" s="3">
        <v>11</v>
      </c>
      <c r="C99" s="3" t="s">
        <v>598</v>
      </c>
      <c r="D99" s="3" t="s">
        <v>599</v>
      </c>
      <c r="E99" s="3">
        <v>-2.3590421025600001</v>
      </c>
      <c r="F99" s="3">
        <v>2.9279279279299999</v>
      </c>
      <c r="G99" s="3">
        <v>3.12413086897</v>
      </c>
      <c r="H99" s="3">
        <v>325</v>
      </c>
      <c r="I99" s="3">
        <v>5</v>
      </c>
      <c r="J99" s="3">
        <v>111</v>
      </c>
      <c r="K99" s="3">
        <v>5</v>
      </c>
      <c r="L99" s="3">
        <v>4.5045045044999998</v>
      </c>
      <c r="M99" s="3">
        <v>1.9685818044700001</v>
      </c>
      <c r="N99" s="3" t="s">
        <v>857</v>
      </c>
      <c r="O99" s="3" t="s">
        <v>858</v>
      </c>
      <c r="P99" s="3">
        <v>-3.4441475022399998E-2</v>
      </c>
      <c r="Q99" s="3">
        <v>0.92375866458693423</v>
      </c>
      <c r="R99" s="3" t="s">
        <v>0</v>
      </c>
    </row>
    <row r="100" spans="1:18" x14ac:dyDescent="0.45">
      <c r="A100" s="3" t="s">
        <v>147</v>
      </c>
      <c r="B100" s="3">
        <v>19</v>
      </c>
      <c r="C100" s="3" t="s">
        <v>621</v>
      </c>
      <c r="D100" s="3" t="s">
        <v>622</v>
      </c>
      <c r="E100" s="3">
        <v>-2.3590421025600001</v>
      </c>
      <c r="F100" s="3">
        <v>2.9279279279299999</v>
      </c>
      <c r="G100" s="3">
        <v>3.12413086897</v>
      </c>
      <c r="H100" s="3">
        <v>325</v>
      </c>
      <c r="I100" s="3">
        <v>5</v>
      </c>
      <c r="J100" s="3">
        <v>111</v>
      </c>
      <c r="K100" s="3">
        <v>5</v>
      </c>
      <c r="L100" s="3">
        <v>4.5045045044999998</v>
      </c>
      <c r="M100" s="3">
        <v>1.9685818044700001</v>
      </c>
      <c r="N100" s="3" t="s">
        <v>859</v>
      </c>
      <c r="O100" s="3" t="s">
        <v>860</v>
      </c>
      <c r="P100" s="3">
        <v>-3.4441475022399998E-2</v>
      </c>
      <c r="Q100" s="3">
        <v>0.92375866458693423</v>
      </c>
      <c r="R100" s="3" t="s">
        <v>0</v>
      </c>
    </row>
    <row r="101" spans="1:18" x14ac:dyDescent="0.45">
      <c r="A101" s="3" t="s">
        <v>147</v>
      </c>
      <c r="B101" s="3">
        <v>19</v>
      </c>
      <c r="C101" s="3" t="s">
        <v>513</v>
      </c>
      <c r="D101" s="3" t="s">
        <v>514</v>
      </c>
      <c r="E101" s="3">
        <v>-2.1998862350600001</v>
      </c>
      <c r="F101" s="3">
        <v>1.43915101542</v>
      </c>
      <c r="G101" s="3">
        <v>2.6811821500300002</v>
      </c>
      <c r="H101" s="3">
        <v>325</v>
      </c>
      <c r="I101" s="3">
        <v>59</v>
      </c>
      <c r="J101" s="3">
        <v>111</v>
      </c>
      <c r="K101" s="3">
        <v>29</v>
      </c>
      <c r="L101" s="3">
        <v>26.126126126100001</v>
      </c>
      <c r="M101" s="3">
        <v>4.1698598354499996</v>
      </c>
      <c r="N101" s="3" t="s">
        <v>861</v>
      </c>
      <c r="O101" s="3" t="s">
        <v>862</v>
      </c>
      <c r="P101" s="3">
        <v>0</v>
      </c>
      <c r="Q101" s="3">
        <v>1</v>
      </c>
      <c r="R101" s="3" t="s">
        <v>0</v>
      </c>
    </row>
    <row r="102" spans="1:18" x14ac:dyDescent="0.45">
      <c r="A102" s="3" t="s">
        <v>147</v>
      </c>
      <c r="B102" s="3">
        <v>19</v>
      </c>
      <c r="C102" s="3" t="s">
        <v>655</v>
      </c>
      <c r="D102" s="3" t="s">
        <v>656</v>
      </c>
      <c r="E102" s="3">
        <v>-2.13774337632</v>
      </c>
      <c r="F102" s="3">
        <v>2.50965250965</v>
      </c>
      <c r="G102" s="3">
        <v>2.9036254616599999</v>
      </c>
      <c r="H102" s="3">
        <v>325</v>
      </c>
      <c r="I102" s="3">
        <v>7</v>
      </c>
      <c r="J102" s="3">
        <v>111</v>
      </c>
      <c r="K102" s="3">
        <v>6</v>
      </c>
      <c r="L102" s="3">
        <v>5.4054054054099998</v>
      </c>
      <c r="M102" s="3">
        <v>2.1462771727300001</v>
      </c>
      <c r="N102" s="3" t="s">
        <v>863</v>
      </c>
      <c r="O102" s="3" t="s">
        <v>864</v>
      </c>
      <c r="P102" s="3">
        <v>0</v>
      </c>
      <c r="Q102" s="3">
        <v>1</v>
      </c>
      <c r="R102" s="3" t="s">
        <v>0</v>
      </c>
    </row>
    <row r="103" spans="1:18" x14ac:dyDescent="0.45">
      <c r="A103" s="3" t="s">
        <v>276</v>
      </c>
      <c r="B103" s="3">
        <v>6</v>
      </c>
      <c r="C103" s="3" t="s">
        <v>689</v>
      </c>
      <c r="D103" s="3" t="s">
        <v>690</v>
      </c>
      <c r="E103" s="3">
        <v>-2.13774337632</v>
      </c>
      <c r="F103" s="3">
        <v>2.50965250965</v>
      </c>
      <c r="G103" s="3">
        <v>2.9036254616599999</v>
      </c>
      <c r="H103" s="3">
        <v>325</v>
      </c>
      <c r="I103" s="3">
        <v>7</v>
      </c>
      <c r="J103" s="3">
        <v>111</v>
      </c>
      <c r="K103" s="3">
        <v>6</v>
      </c>
      <c r="L103" s="3">
        <v>5.4054054054099998</v>
      </c>
      <c r="M103" s="3">
        <v>2.1462771727300001</v>
      </c>
      <c r="N103" s="3" t="s">
        <v>865</v>
      </c>
      <c r="O103" s="3" t="s">
        <v>866</v>
      </c>
      <c r="P103" s="3">
        <v>0</v>
      </c>
      <c r="Q103" s="3">
        <v>1</v>
      </c>
      <c r="R103" s="3" t="s">
        <v>0</v>
      </c>
    </row>
    <row r="104" spans="1:18" x14ac:dyDescent="0.45">
      <c r="A104" s="3" t="s">
        <v>147</v>
      </c>
      <c r="B104" s="3">
        <v>19</v>
      </c>
      <c r="C104" s="3" t="s">
        <v>660</v>
      </c>
      <c r="D104" s="3" t="s">
        <v>661</v>
      </c>
      <c r="E104" s="3">
        <v>-2.0863032235099999</v>
      </c>
      <c r="F104" s="3">
        <v>1.89454160042</v>
      </c>
      <c r="G104" s="3">
        <v>2.7244382055999998</v>
      </c>
      <c r="H104" s="3">
        <v>325</v>
      </c>
      <c r="I104" s="3">
        <v>17</v>
      </c>
      <c r="J104" s="3">
        <v>111</v>
      </c>
      <c r="K104" s="3">
        <v>11</v>
      </c>
      <c r="L104" s="3">
        <v>9.9099099099100005</v>
      </c>
      <c r="M104" s="3">
        <v>2.8360368816900001</v>
      </c>
      <c r="N104" s="3" t="s">
        <v>867</v>
      </c>
      <c r="O104" s="3" t="s">
        <v>868</v>
      </c>
      <c r="P104" s="3">
        <v>0</v>
      </c>
      <c r="Q104" s="3">
        <v>1</v>
      </c>
      <c r="R104" s="3" t="s">
        <v>0</v>
      </c>
    </row>
    <row r="105" spans="1:18" x14ac:dyDescent="0.45">
      <c r="A105" s="3" t="s">
        <v>276</v>
      </c>
      <c r="B105" s="3">
        <v>6</v>
      </c>
      <c r="C105" s="3" t="s">
        <v>387</v>
      </c>
      <c r="D105" s="3" t="s">
        <v>388</v>
      </c>
      <c r="E105" s="3">
        <v>-2.0863032235099999</v>
      </c>
      <c r="F105" s="3">
        <v>1.89454160042</v>
      </c>
      <c r="G105" s="3">
        <v>2.7244382055999998</v>
      </c>
      <c r="H105" s="3">
        <v>325</v>
      </c>
      <c r="I105" s="3">
        <v>17</v>
      </c>
      <c r="J105" s="3">
        <v>111</v>
      </c>
      <c r="K105" s="3">
        <v>11</v>
      </c>
      <c r="L105" s="3">
        <v>9.9099099099100005</v>
      </c>
      <c r="M105" s="3">
        <v>2.8360368816900001</v>
      </c>
      <c r="N105" s="3" t="s">
        <v>869</v>
      </c>
      <c r="O105" s="3" t="s">
        <v>870</v>
      </c>
      <c r="P105" s="3">
        <v>0</v>
      </c>
      <c r="Q105" s="3">
        <v>1</v>
      </c>
      <c r="R105" s="3" t="s">
        <v>0</v>
      </c>
    </row>
    <row r="106" spans="1:18" x14ac:dyDescent="0.45">
      <c r="A106" s="3" t="s">
        <v>147</v>
      </c>
      <c r="B106" s="3">
        <v>19</v>
      </c>
      <c r="C106" s="3" t="s">
        <v>518</v>
      </c>
      <c r="D106" s="3" t="s">
        <v>519</v>
      </c>
      <c r="E106" s="3">
        <v>-2.0863032235099999</v>
      </c>
      <c r="F106" s="3">
        <v>1.89454160042</v>
      </c>
      <c r="G106" s="3">
        <v>2.7244382055999998</v>
      </c>
      <c r="H106" s="3">
        <v>325</v>
      </c>
      <c r="I106" s="3">
        <v>17</v>
      </c>
      <c r="J106" s="3">
        <v>111</v>
      </c>
      <c r="K106" s="3">
        <v>11</v>
      </c>
      <c r="L106" s="3">
        <v>9.9099099099100005</v>
      </c>
      <c r="M106" s="3">
        <v>2.8360368816900001</v>
      </c>
      <c r="N106" s="3" t="s">
        <v>871</v>
      </c>
      <c r="O106" s="3" t="s">
        <v>872</v>
      </c>
      <c r="P106" s="3">
        <v>0</v>
      </c>
      <c r="Q106" s="3">
        <v>1</v>
      </c>
      <c r="R106" s="3" t="s">
        <v>0</v>
      </c>
    </row>
    <row r="107" spans="1:18" x14ac:dyDescent="0.45">
      <c r="A107" s="3" t="s">
        <v>276</v>
      </c>
      <c r="B107" s="3">
        <v>6</v>
      </c>
      <c r="C107" s="3" t="s">
        <v>334</v>
      </c>
      <c r="D107" s="3" t="s">
        <v>335</v>
      </c>
      <c r="E107" s="3">
        <v>-2.0863032235099999</v>
      </c>
      <c r="F107" s="3">
        <v>1.89454160042</v>
      </c>
      <c r="G107" s="3">
        <v>2.7244382055999998</v>
      </c>
      <c r="H107" s="3">
        <v>325</v>
      </c>
      <c r="I107" s="3">
        <v>17</v>
      </c>
      <c r="J107" s="3">
        <v>111</v>
      </c>
      <c r="K107" s="3">
        <v>11</v>
      </c>
      <c r="L107" s="3">
        <v>9.9099099099100005</v>
      </c>
      <c r="M107" s="3">
        <v>2.8360368816900001</v>
      </c>
      <c r="N107" s="3" t="s">
        <v>873</v>
      </c>
      <c r="O107" s="3" t="s">
        <v>874</v>
      </c>
      <c r="P107" s="3">
        <v>0</v>
      </c>
      <c r="Q107" s="3">
        <v>1</v>
      </c>
      <c r="R107" s="3" t="s">
        <v>0</v>
      </c>
    </row>
    <row r="108" spans="1:18" x14ac:dyDescent="0.45">
      <c r="A108" s="3" t="s">
        <v>147</v>
      </c>
      <c r="B108" s="3">
        <v>19</v>
      </c>
      <c r="C108" s="3" t="s">
        <v>664</v>
      </c>
      <c r="D108" s="3" t="s">
        <v>665</v>
      </c>
      <c r="E108" s="3">
        <v>-2.0863032235099999</v>
      </c>
      <c r="F108" s="3">
        <v>1.89454160042</v>
      </c>
      <c r="G108" s="3">
        <v>2.7244382055999998</v>
      </c>
      <c r="H108" s="3">
        <v>325</v>
      </c>
      <c r="I108" s="3">
        <v>17</v>
      </c>
      <c r="J108" s="3">
        <v>111</v>
      </c>
      <c r="K108" s="3">
        <v>11</v>
      </c>
      <c r="L108" s="3">
        <v>9.9099099099100005</v>
      </c>
      <c r="M108" s="3">
        <v>2.8360368816900001</v>
      </c>
      <c r="N108" s="3" t="s">
        <v>867</v>
      </c>
      <c r="O108" s="3" t="s">
        <v>868</v>
      </c>
      <c r="P108" s="3">
        <v>0</v>
      </c>
      <c r="Q108" s="3">
        <v>1</v>
      </c>
      <c r="R108" s="3" t="s">
        <v>0</v>
      </c>
    </row>
    <row r="109" spans="1:18" x14ac:dyDescent="0.45">
      <c r="A109" s="3" t="s">
        <v>202</v>
      </c>
      <c r="B109" s="3">
        <v>24</v>
      </c>
      <c r="C109" s="3" t="s">
        <v>666</v>
      </c>
      <c r="D109" s="3" t="s">
        <v>667</v>
      </c>
      <c r="E109" s="3">
        <v>-2.0863032235099999</v>
      </c>
      <c r="F109" s="3">
        <v>1.89454160042</v>
      </c>
      <c r="G109" s="3">
        <v>2.7244382055999998</v>
      </c>
      <c r="H109" s="3">
        <v>325</v>
      </c>
      <c r="I109" s="3">
        <v>17</v>
      </c>
      <c r="J109" s="3">
        <v>111</v>
      </c>
      <c r="K109" s="3">
        <v>11</v>
      </c>
      <c r="L109" s="3">
        <v>9.9099099099100005</v>
      </c>
      <c r="M109" s="3">
        <v>2.8360368816900001</v>
      </c>
      <c r="N109" s="3" t="s">
        <v>875</v>
      </c>
      <c r="O109" s="3" t="s">
        <v>876</v>
      </c>
      <c r="P109" s="3">
        <v>0</v>
      </c>
      <c r="Q109" s="3">
        <v>1</v>
      </c>
      <c r="R109" s="3" t="s">
        <v>0</v>
      </c>
    </row>
    <row r="110" spans="1:18" x14ac:dyDescent="0.45">
      <c r="A110" s="3" t="s">
        <v>147</v>
      </c>
      <c r="B110" s="3">
        <v>19</v>
      </c>
      <c r="C110" s="3" t="s">
        <v>684</v>
      </c>
      <c r="D110" s="3" t="s">
        <v>685</v>
      </c>
      <c r="E110" s="3">
        <v>-2.0863032235099999</v>
      </c>
      <c r="F110" s="3">
        <v>1.89454160042</v>
      </c>
      <c r="G110" s="3">
        <v>2.7244382055999998</v>
      </c>
      <c r="H110" s="3">
        <v>325</v>
      </c>
      <c r="I110" s="3">
        <v>17</v>
      </c>
      <c r="J110" s="3">
        <v>111</v>
      </c>
      <c r="K110" s="3">
        <v>11</v>
      </c>
      <c r="L110" s="3">
        <v>9.9099099099100005</v>
      </c>
      <c r="M110" s="3">
        <v>2.8360368816900001</v>
      </c>
      <c r="N110" s="3" t="s">
        <v>877</v>
      </c>
      <c r="O110" s="3" t="s">
        <v>878</v>
      </c>
      <c r="P110" s="3">
        <v>0</v>
      </c>
      <c r="Q110" s="3">
        <v>1</v>
      </c>
      <c r="R110" s="3" t="s">
        <v>0</v>
      </c>
    </row>
    <row r="111" spans="1:18" x14ac:dyDescent="0.45">
      <c r="A111" s="3" t="s">
        <v>276</v>
      </c>
      <c r="B111" s="3">
        <v>6</v>
      </c>
      <c r="C111" s="3" t="s">
        <v>469</v>
      </c>
      <c r="D111" s="3" t="s">
        <v>470</v>
      </c>
      <c r="E111" s="3">
        <v>-2.0573405035299999</v>
      </c>
      <c r="F111" s="3">
        <v>2.2772772772800001</v>
      </c>
      <c r="G111" s="3">
        <v>2.7944114654300001</v>
      </c>
      <c r="H111" s="3">
        <v>325</v>
      </c>
      <c r="I111" s="3">
        <v>9</v>
      </c>
      <c r="J111" s="3">
        <v>111</v>
      </c>
      <c r="K111" s="3">
        <v>7</v>
      </c>
      <c r="L111" s="3">
        <v>6.3063063063099998</v>
      </c>
      <c r="M111" s="3">
        <v>2.3071786354500001</v>
      </c>
      <c r="N111" s="3" t="s">
        <v>879</v>
      </c>
      <c r="O111" s="3" t="s">
        <v>880</v>
      </c>
      <c r="P111" s="3">
        <v>0</v>
      </c>
      <c r="Q111" s="3">
        <v>1</v>
      </c>
      <c r="R111" s="3" t="s">
        <v>0</v>
      </c>
    </row>
    <row r="112" spans="1:18" x14ac:dyDescent="0.45">
      <c r="A112" s="3" t="s">
        <v>147</v>
      </c>
      <c r="B112" s="3">
        <v>19</v>
      </c>
      <c r="C112" s="3" t="s">
        <v>674</v>
      </c>
      <c r="D112" s="3" t="s">
        <v>675</v>
      </c>
      <c r="E112" s="3">
        <v>-2.0573405035299999</v>
      </c>
      <c r="F112" s="3">
        <v>2.2772772772800001</v>
      </c>
      <c r="G112" s="3">
        <v>2.7944114654300001</v>
      </c>
      <c r="H112" s="3">
        <v>325</v>
      </c>
      <c r="I112" s="3">
        <v>9</v>
      </c>
      <c r="J112" s="3">
        <v>111</v>
      </c>
      <c r="K112" s="3">
        <v>7</v>
      </c>
      <c r="L112" s="3">
        <v>6.3063063063099998</v>
      </c>
      <c r="M112" s="3">
        <v>2.3071786354500001</v>
      </c>
      <c r="N112" s="3" t="s">
        <v>881</v>
      </c>
      <c r="O112" s="3" t="s">
        <v>882</v>
      </c>
      <c r="P112" s="3">
        <v>0</v>
      </c>
      <c r="Q112" s="3">
        <v>1</v>
      </c>
      <c r="R112" s="3" t="s">
        <v>0</v>
      </c>
    </row>
    <row r="113" spans="1:18" x14ac:dyDescent="0.45">
      <c r="A113" s="3" t="s">
        <v>147</v>
      </c>
      <c r="B113" s="3">
        <v>19</v>
      </c>
      <c r="C113" s="3" t="s">
        <v>695</v>
      </c>
      <c r="D113" s="3" t="s">
        <v>696</v>
      </c>
      <c r="E113" s="3">
        <v>-2.0573405035299999</v>
      </c>
      <c r="F113" s="3">
        <v>2.2772772772800001</v>
      </c>
      <c r="G113" s="3">
        <v>2.7944114654300001</v>
      </c>
      <c r="H113" s="3">
        <v>325</v>
      </c>
      <c r="I113" s="3">
        <v>9</v>
      </c>
      <c r="J113" s="3">
        <v>111</v>
      </c>
      <c r="K113" s="3">
        <v>7</v>
      </c>
      <c r="L113" s="3">
        <v>6.3063063063099998</v>
      </c>
      <c r="M113" s="3">
        <v>2.3071786354500001</v>
      </c>
      <c r="N113" s="3" t="s">
        <v>883</v>
      </c>
      <c r="O113" s="3" t="s">
        <v>884</v>
      </c>
      <c r="P113" s="3">
        <v>0</v>
      </c>
      <c r="Q113" s="3">
        <v>1</v>
      </c>
      <c r="R113" s="3" t="s">
        <v>0</v>
      </c>
    </row>
    <row r="114" spans="1:18" x14ac:dyDescent="0.45">
      <c r="A114" s="3" t="s">
        <v>147</v>
      </c>
      <c r="B114" s="3">
        <v>19</v>
      </c>
      <c r="C114" s="3" t="s">
        <v>670</v>
      </c>
      <c r="D114" s="3" t="s">
        <v>671</v>
      </c>
      <c r="E114" s="3">
        <v>-2.0573405035299999</v>
      </c>
      <c r="F114" s="3">
        <v>2.2772772772800001</v>
      </c>
      <c r="G114" s="3">
        <v>2.7944114654300001</v>
      </c>
      <c r="H114" s="3">
        <v>325</v>
      </c>
      <c r="I114" s="3">
        <v>9</v>
      </c>
      <c r="J114" s="3">
        <v>111</v>
      </c>
      <c r="K114" s="3">
        <v>7</v>
      </c>
      <c r="L114" s="3">
        <v>6.3063063063099998</v>
      </c>
      <c r="M114" s="3">
        <v>2.3071786354500001</v>
      </c>
      <c r="N114" s="3" t="s">
        <v>881</v>
      </c>
      <c r="O114" s="3" t="s">
        <v>882</v>
      </c>
      <c r="P114" s="3">
        <v>0</v>
      </c>
      <c r="Q114" s="3">
        <v>1</v>
      </c>
      <c r="R114" s="3" t="s">
        <v>0</v>
      </c>
    </row>
    <row r="115" spans="1:18" x14ac:dyDescent="0.45">
      <c r="A115" s="3" t="s">
        <v>147</v>
      </c>
      <c r="B115" s="3">
        <v>19</v>
      </c>
      <c r="C115" s="3" t="s">
        <v>625</v>
      </c>
      <c r="D115" s="3" t="s">
        <v>626</v>
      </c>
      <c r="E115" s="3">
        <v>-2.0573405035299999</v>
      </c>
      <c r="F115" s="3">
        <v>2.2772772772800001</v>
      </c>
      <c r="G115" s="3">
        <v>2.7944114654300001</v>
      </c>
      <c r="H115" s="3">
        <v>325</v>
      </c>
      <c r="I115" s="3">
        <v>9</v>
      </c>
      <c r="J115" s="3">
        <v>111</v>
      </c>
      <c r="K115" s="3">
        <v>7</v>
      </c>
      <c r="L115" s="3">
        <v>6.3063063063099998</v>
      </c>
      <c r="M115" s="3">
        <v>2.3071786354500001</v>
      </c>
      <c r="N115" s="3" t="s">
        <v>885</v>
      </c>
      <c r="O115" s="3" t="s">
        <v>886</v>
      </c>
      <c r="P115" s="3">
        <v>0</v>
      </c>
      <c r="Q115" s="3">
        <v>1</v>
      </c>
      <c r="R115" s="3" t="s">
        <v>0</v>
      </c>
    </row>
    <row r="116" spans="1:18" x14ac:dyDescent="0.45">
      <c r="A116" s="3" t="s">
        <v>147</v>
      </c>
      <c r="B116" s="3">
        <v>19</v>
      </c>
      <c r="C116" s="3" t="s">
        <v>529</v>
      </c>
      <c r="D116" s="3" t="s">
        <v>530</v>
      </c>
      <c r="E116" s="3">
        <v>-2.0573405035299999</v>
      </c>
      <c r="F116" s="3">
        <v>2.2772772772800001</v>
      </c>
      <c r="G116" s="3">
        <v>2.7944114654300001</v>
      </c>
      <c r="H116" s="3">
        <v>325</v>
      </c>
      <c r="I116" s="3">
        <v>9</v>
      </c>
      <c r="J116" s="3">
        <v>111</v>
      </c>
      <c r="K116" s="3">
        <v>7</v>
      </c>
      <c r="L116" s="3">
        <v>6.3063063063099998</v>
      </c>
      <c r="M116" s="3">
        <v>2.3071786354500001</v>
      </c>
      <c r="N116" s="3" t="s">
        <v>887</v>
      </c>
      <c r="O116" s="3" t="s">
        <v>888</v>
      </c>
      <c r="P116" s="3">
        <v>0</v>
      </c>
      <c r="Q116" s="3">
        <v>1</v>
      </c>
      <c r="R116" s="3" t="s">
        <v>0</v>
      </c>
    </row>
    <row r="117" spans="1:18" x14ac:dyDescent="0.45">
      <c r="A117" s="3" t="s">
        <v>147</v>
      </c>
      <c r="B117" s="3">
        <v>19</v>
      </c>
      <c r="C117" s="3" t="s">
        <v>584</v>
      </c>
      <c r="D117" s="3" t="s">
        <v>585</v>
      </c>
      <c r="E117" s="3">
        <v>-2.0502553003599999</v>
      </c>
      <c r="F117" s="3">
        <v>1.43734643735</v>
      </c>
      <c r="G117" s="3">
        <v>2.5588932198399998</v>
      </c>
      <c r="H117" s="3">
        <v>325</v>
      </c>
      <c r="I117" s="3">
        <v>55</v>
      </c>
      <c r="J117" s="3">
        <v>111</v>
      </c>
      <c r="K117" s="3">
        <v>27</v>
      </c>
      <c r="L117" s="3">
        <v>24.324324324300001</v>
      </c>
      <c r="M117" s="3">
        <v>4.0722746135200003</v>
      </c>
      <c r="N117" s="3" t="s">
        <v>889</v>
      </c>
      <c r="O117" s="3" t="s">
        <v>890</v>
      </c>
      <c r="P117" s="3">
        <v>0</v>
      </c>
      <c r="Q117" s="3">
        <v>1</v>
      </c>
      <c r="R117" s="3" t="s">
        <v>0</v>
      </c>
    </row>
    <row r="118" spans="1:18" x14ac:dyDescent="0.45">
      <c r="A118" s="3" t="s">
        <v>147</v>
      </c>
      <c r="B118" s="3">
        <v>19</v>
      </c>
      <c r="C118" s="3" t="s">
        <v>391</v>
      </c>
      <c r="D118" s="3" t="s">
        <v>392</v>
      </c>
      <c r="E118" s="3">
        <v>-2.0353106401700001</v>
      </c>
      <c r="F118" s="3">
        <v>2.0270270270299999</v>
      </c>
      <c r="G118" s="3">
        <v>2.7177156083399998</v>
      </c>
      <c r="H118" s="3">
        <v>325</v>
      </c>
      <c r="I118" s="3">
        <v>13</v>
      </c>
      <c r="J118" s="3">
        <v>111</v>
      </c>
      <c r="K118" s="3">
        <v>9</v>
      </c>
      <c r="L118" s="3">
        <v>8.1081081081100006</v>
      </c>
      <c r="M118" s="3">
        <v>2.5908178014600001</v>
      </c>
      <c r="N118" s="3" t="s">
        <v>891</v>
      </c>
      <c r="O118" s="3" t="s">
        <v>892</v>
      </c>
      <c r="P118" s="3">
        <v>0</v>
      </c>
      <c r="Q118" s="3">
        <v>1</v>
      </c>
      <c r="R118" s="3" t="s">
        <v>0</v>
      </c>
    </row>
    <row r="119" spans="1:18" x14ac:dyDescent="0.45">
      <c r="A119" s="3" t="s">
        <v>147</v>
      </c>
      <c r="B119" s="3">
        <v>19</v>
      </c>
      <c r="C119" s="3" t="s">
        <v>446</v>
      </c>
      <c r="D119" s="3" t="s">
        <v>447</v>
      </c>
      <c r="E119" s="3">
        <v>-2.0353106401700001</v>
      </c>
      <c r="F119" s="3">
        <v>2.0270270270299999</v>
      </c>
      <c r="G119" s="3">
        <v>2.7177156083399998</v>
      </c>
      <c r="H119" s="3">
        <v>325</v>
      </c>
      <c r="I119" s="3">
        <v>13</v>
      </c>
      <c r="J119" s="3">
        <v>111</v>
      </c>
      <c r="K119" s="3">
        <v>9</v>
      </c>
      <c r="L119" s="3">
        <v>8.1081081081100006</v>
      </c>
      <c r="M119" s="3">
        <v>2.5908178014600001</v>
      </c>
      <c r="N119" s="3" t="s">
        <v>893</v>
      </c>
      <c r="O119" s="3" t="s">
        <v>894</v>
      </c>
      <c r="P119" s="3">
        <v>0</v>
      </c>
      <c r="Q119" s="3">
        <v>1</v>
      </c>
      <c r="R119" s="3" t="s">
        <v>0</v>
      </c>
    </row>
    <row r="120" spans="1:18" x14ac:dyDescent="0.45">
      <c r="A120" s="3" t="s">
        <v>147</v>
      </c>
      <c r="B120" s="3">
        <v>19</v>
      </c>
      <c r="C120" s="3" t="s">
        <v>396</v>
      </c>
      <c r="D120" s="3" t="s">
        <v>397</v>
      </c>
      <c r="E120" s="3">
        <v>-2.0353106401700001</v>
      </c>
      <c r="F120" s="3">
        <v>2.0270270270299999</v>
      </c>
      <c r="G120" s="3">
        <v>2.7177156083399998</v>
      </c>
      <c r="H120" s="3">
        <v>325</v>
      </c>
      <c r="I120" s="3">
        <v>13</v>
      </c>
      <c r="J120" s="3">
        <v>111</v>
      </c>
      <c r="K120" s="3">
        <v>9</v>
      </c>
      <c r="L120" s="3">
        <v>8.1081081081100006</v>
      </c>
      <c r="M120" s="3">
        <v>2.5908178014600001</v>
      </c>
      <c r="N120" s="3" t="s">
        <v>891</v>
      </c>
      <c r="O120" s="3" t="s">
        <v>892</v>
      </c>
      <c r="P120" s="3">
        <v>0</v>
      </c>
      <c r="Q120" s="3">
        <v>1</v>
      </c>
      <c r="R120" s="3" t="s">
        <v>0</v>
      </c>
    </row>
    <row r="121" spans="1:18" x14ac:dyDescent="0.45">
      <c r="A121" s="3" t="s">
        <v>147</v>
      </c>
      <c r="B121" s="3">
        <v>19</v>
      </c>
      <c r="C121" s="3" t="s">
        <v>474</v>
      </c>
      <c r="D121" s="3" t="s">
        <v>475</v>
      </c>
      <c r="E121" s="3">
        <v>-2.0353106401700001</v>
      </c>
      <c r="F121" s="3">
        <v>2.0270270270299999</v>
      </c>
      <c r="G121" s="3">
        <v>2.7177156083399998</v>
      </c>
      <c r="H121" s="3">
        <v>325</v>
      </c>
      <c r="I121" s="3">
        <v>13</v>
      </c>
      <c r="J121" s="3">
        <v>111</v>
      </c>
      <c r="K121" s="3">
        <v>9</v>
      </c>
      <c r="L121" s="3">
        <v>8.1081081081100006</v>
      </c>
      <c r="M121" s="3">
        <v>2.5908178014600001</v>
      </c>
      <c r="N121" s="3" t="s">
        <v>895</v>
      </c>
      <c r="O121" s="3" t="s">
        <v>896</v>
      </c>
      <c r="P121" s="3">
        <v>0</v>
      </c>
      <c r="Q121" s="3">
        <v>1</v>
      </c>
      <c r="R121" s="3" t="s">
        <v>0</v>
      </c>
    </row>
    <row r="122" spans="1:18" x14ac:dyDescent="0.45">
      <c r="A122" s="3" t="s">
        <v>147</v>
      </c>
      <c r="B122" s="3">
        <v>19</v>
      </c>
      <c r="C122" s="3" t="s">
        <v>450</v>
      </c>
      <c r="D122" s="3" t="s">
        <v>451</v>
      </c>
      <c r="E122" s="3">
        <v>-2.0353106401700001</v>
      </c>
      <c r="F122" s="3">
        <v>2.0270270270299999</v>
      </c>
      <c r="G122" s="3">
        <v>2.7177156083399998</v>
      </c>
      <c r="H122" s="3">
        <v>325</v>
      </c>
      <c r="I122" s="3">
        <v>13</v>
      </c>
      <c r="J122" s="3">
        <v>111</v>
      </c>
      <c r="K122" s="3">
        <v>9</v>
      </c>
      <c r="L122" s="3">
        <v>8.1081081081100006</v>
      </c>
      <c r="M122" s="3">
        <v>2.5908178014600001</v>
      </c>
      <c r="N122" s="3" t="s">
        <v>893</v>
      </c>
      <c r="O122" s="3" t="s">
        <v>894</v>
      </c>
      <c r="P122" s="3">
        <v>0</v>
      </c>
      <c r="Q122" s="3">
        <v>1</v>
      </c>
      <c r="R122" s="3" t="s">
        <v>0</v>
      </c>
    </row>
    <row r="123" spans="1:18" x14ac:dyDescent="0.45">
      <c r="A123" s="3" t="s">
        <v>156</v>
      </c>
      <c r="B123" s="3">
        <v>11</v>
      </c>
      <c r="C123" s="3" t="s">
        <v>602</v>
      </c>
      <c r="D123" s="3" t="s">
        <v>603</v>
      </c>
      <c r="E123" s="3">
        <v>-2.0321334096000001</v>
      </c>
      <c r="F123" s="3">
        <v>2.1294021293999998</v>
      </c>
      <c r="G123" s="3">
        <v>2.7403595364200002</v>
      </c>
      <c r="H123" s="3">
        <v>325</v>
      </c>
      <c r="I123" s="3">
        <v>11</v>
      </c>
      <c r="J123" s="3">
        <v>111</v>
      </c>
      <c r="K123" s="3">
        <v>8</v>
      </c>
      <c r="L123" s="3">
        <v>7.2072072072099997</v>
      </c>
      <c r="M123" s="3">
        <v>2.4545910009399998</v>
      </c>
      <c r="N123" s="3" t="s">
        <v>897</v>
      </c>
      <c r="O123" s="3" t="s">
        <v>898</v>
      </c>
      <c r="P123" s="3">
        <v>0</v>
      </c>
      <c r="Q123" s="3">
        <v>1</v>
      </c>
      <c r="R123" s="3" t="s">
        <v>0</v>
      </c>
    </row>
    <row r="124" spans="1:18" x14ac:dyDescent="0.45">
      <c r="A124" s="3" t="s">
        <v>147</v>
      </c>
      <c r="B124" s="3">
        <v>19</v>
      </c>
      <c r="C124" s="3" t="s">
        <v>398</v>
      </c>
      <c r="D124" s="3" t="s">
        <v>399</v>
      </c>
      <c r="E124" s="3">
        <v>-2.0321334096000001</v>
      </c>
      <c r="F124" s="3">
        <v>2.1294021293999998</v>
      </c>
      <c r="G124" s="3">
        <v>2.7403595364200002</v>
      </c>
      <c r="H124" s="3">
        <v>325</v>
      </c>
      <c r="I124" s="3">
        <v>11</v>
      </c>
      <c r="J124" s="3">
        <v>111</v>
      </c>
      <c r="K124" s="3">
        <v>8</v>
      </c>
      <c r="L124" s="3">
        <v>7.2072072072099997</v>
      </c>
      <c r="M124" s="3">
        <v>2.4545910009399998</v>
      </c>
      <c r="N124" s="3" t="s">
        <v>899</v>
      </c>
      <c r="O124" s="3" t="s">
        <v>900</v>
      </c>
      <c r="P124" s="3">
        <v>0</v>
      </c>
      <c r="Q124" s="3">
        <v>1</v>
      </c>
      <c r="R124" s="3" t="s">
        <v>0</v>
      </c>
    </row>
    <row r="125" spans="1:18" x14ac:dyDescent="0.45">
      <c r="A125" s="3" t="s">
        <v>147</v>
      </c>
      <c r="B125" s="3">
        <v>19</v>
      </c>
      <c r="C125" s="3" t="s">
        <v>702</v>
      </c>
      <c r="D125" s="3" t="s">
        <v>703</v>
      </c>
      <c r="E125" s="3">
        <v>-2.0321334096000001</v>
      </c>
      <c r="F125" s="3">
        <v>2.1294021293999998</v>
      </c>
      <c r="G125" s="3">
        <v>2.7403595364200002</v>
      </c>
      <c r="H125" s="3">
        <v>325</v>
      </c>
      <c r="I125" s="3">
        <v>11</v>
      </c>
      <c r="J125" s="3">
        <v>111</v>
      </c>
      <c r="K125" s="3">
        <v>8</v>
      </c>
      <c r="L125" s="3">
        <v>7.2072072072099997</v>
      </c>
      <c r="M125" s="3">
        <v>2.4545910009399998</v>
      </c>
      <c r="N125" s="3" t="s">
        <v>901</v>
      </c>
      <c r="O125" s="3" t="s">
        <v>902</v>
      </c>
      <c r="P125" s="3">
        <v>0</v>
      </c>
      <c r="Q125" s="3">
        <v>1</v>
      </c>
      <c r="R125" s="3" t="s">
        <v>0</v>
      </c>
    </row>
    <row r="126" spans="1:18" s="4" customFormat="1" x14ac:dyDescent="0.45"/>
    <row r="127" spans="1:18" s="4" customFormat="1" x14ac:dyDescent="0.45"/>
    <row r="128" spans="1:18" s="4" customFormat="1" x14ac:dyDescent="0.45"/>
    <row r="129" s="4" customFormat="1" x14ac:dyDescent="0.45"/>
    <row r="130" s="4" customFormat="1" x14ac:dyDescent="0.45"/>
    <row r="131" s="4" customFormat="1" x14ac:dyDescent="0.45"/>
    <row r="132" s="4" customFormat="1" x14ac:dyDescent="0.45"/>
    <row r="133" s="4" customFormat="1" x14ac:dyDescent="0.45"/>
    <row r="134" s="4" customFormat="1" x14ac:dyDescent="0.45"/>
    <row r="135" s="4" customFormat="1" x14ac:dyDescent="0.45"/>
    <row r="136" s="4" customFormat="1" x14ac:dyDescent="0.45"/>
    <row r="137" s="4" customFormat="1" x14ac:dyDescent="0.45"/>
    <row r="138" s="4" customFormat="1" x14ac:dyDescent="0.45"/>
    <row r="139" s="4" customFormat="1" x14ac:dyDescent="0.45"/>
    <row r="140" s="4" customFormat="1" x14ac:dyDescent="0.45"/>
    <row r="141" s="4" customFormat="1" x14ac:dyDescent="0.45"/>
    <row r="142" s="4" customFormat="1" x14ac:dyDescent="0.45"/>
    <row r="143" s="4" customFormat="1" x14ac:dyDescent="0.45"/>
    <row r="144" s="4" customFormat="1" x14ac:dyDescent="0.45"/>
    <row r="145" s="4" customFormat="1" x14ac:dyDescent="0.45"/>
    <row r="146" s="4" customFormat="1" x14ac:dyDescent="0.45"/>
    <row r="147" s="4" customFormat="1" x14ac:dyDescent="0.45"/>
    <row r="148" s="4" customFormat="1" x14ac:dyDescent="0.45"/>
    <row r="149" s="4" customFormat="1" x14ac:dyDescent="0.45"/>
    <row r="150" s="4" customFormat="1" x14ac:dyDescent="0.45"/>
    <row r="151" s="4" customFormat="1" x14ac:dyDescent="0.45"/>
    <row r="152" s="4" customFormat="1" x14ac:dyDescent="0.45"/>
    <row r="153" s="4" customFormat="1" x14ac:dyDescent="0.45"/>
    <row r="154" s="4" customFormat="1" x14ac:dyDescent="0.45"/>
    <row r="155" s="4" customFormat="1" x14ac:dyDescent="0.45"/>
    <row r="156" s="4" customFormat="1" x14ac:dyDescent="0.45"/>
    <row r="157" s="4" customFormat="1" x14ac:dyDescent="0.45"/>
    <row r="158" s="4" customFormat="1" x14ac:dyDescent="0.45"/>
    <row r="159" s="4" customFormat="1" x14ac:dyDescent="0.45"/>
    <row r="160" s="4" customFormat="1" x14ac:dyDescent="0.45"/>
    <row r="161" s="4" customFormat="1" x14ac:dyDescent="0.45"/>
    <row r="162" s="4" customFormat="1" x14ac:dyDescent="0.45"/>
    <row r="163" s="4" customFormat="1" x14ac:dyDescent="0.45"/>
    <row r="164" s="4" customFormat="1" x14ac:dyDescent="0.45"/>
    <row r="165" s="4" customFormat="1" x14ac:dyDescent="0.45"/>
    <row r="166" s="4" customFormat="1" x14ac:dyDescent="0.45"/>
    <row r="167" s="4" customFormat="1" x14ac:dyDescent="0.45"/>
    <row r="168" s="4" customFormat="1" x14ac:dyDescent="0.45"/>
    <row r="169" s="4" customFormat="1" x14ac:dyDescent="0.45"/>
    <row r="170" s="4" customFormat="1" x14ac:dyDescent="0.45"/>
    <row r="171" s="4" customFormat="1" x14ac:dyDescent="0.45"/>
    <row r="172" s="4" customFormat="1" x14ac:dyDescent="0.45"/>
    <row r="173" s="4" customFormat="1" x14ac:dyDescent="0.45"/>
    <row r="174" s="4" customFormat="1" x14ac:dyDescent="0.45"/>
    <row r="175" s="4" customFormat="1" x14ac:dyDescent="0.45"/>
    <row r="176" s="4" customFormat="1" x14ac:dyDescent="0.45"/>
    <row r="177" s="4" customFormat="1" x14ac:dyDescent="0.45"/>
    <row r="178" s="4" customFormat="1" x14ac:dyDescent="0.45"/>
    <row r="179" s="4" customFormat="1" x14ac:dyDescent="0.45"/>
    <row r="180" s="4" customFormat="1" x14ac:dyDescent="0.4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Annotation</vt:lpstr>
      <vt:lpstr>Enrichment</vt:lpstr>
      <vt:lpstr>Enrichment score</vt:lpstr>
      <vt:lpstr>'Enrichment score'!GO_AllLis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Emma Börgeson</cp:lastModifiedBy>
  <cp:revision/>
  <dcterms:created xsi:type="dcterms:W3CDTF">2018-11-01T02:51:00Z</dcterms:created>
  <dcterms:modified xsi:type="dcterms:W3CDTF">2019-08-16T14:33:07Z</dcterms:modified>
  <cp:category/>
  <dc:identifier/>
  <cp:contentStatus/>
  <dc:language/>
  <cp:version/>
</cp:coreProperties>
</file>